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ser/Dropbox (The University of Manchester)/RNAseq time-course project/Manuscript and figures Dec 2021/PlosBiology/revisions/supp_tables/"/>
    </mc:Choice>
  </mc:AlternateContent>
  <xr:revisionPtr revIDLastSave="0" documentId="13_ncr:1_{5329AF5E-BF49-CF49-80F0-AF76D8F675A7}" xr6:coauthVersionLast="36" xr6:coauthVersionMax="36" xr10:uidLastSave="{00000000-0000-0000-0000-000000000000}"/>
  <bookViews>
    <workbookView xWindow="9960" yWindow="2240" windowWidth="17020" windowHeight="15540" xr2:uid="{C3BA3A88-4BA3-834C-8459-A8DCAD6272B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54" i="1" l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2" i="1"/>
  <c r="H3" i="1"/>
  <c r="H68" i="1"/>
  <c r="H69" i="1"/>
  <c r="H45" i="1"/>
  <c r="H70" i="1"/>
  <c r="H46" i="1"/>
  <c r="H4" i="1"/>
  <c r="H62" i="1"/>
  <c r="H47" i="1"/>
  <c r="H5" i="1"/>
  <c r="H6" i="1"/>
  <c r="H7" i="1"/>
  <c r="H8" i="1"/>
  <c r="H9" i="1"/>
  <c r="H48" i="1"/>
  <c r="H10" i="1"/>
  <c r="H11" i="1"/>
  <c r="H71" i="1"/>
  <c r="H72" i="1"/>
  <c r="H49" i="1"/>
  <c r="H12" i="1"/>
  <c r="H13" i="1"/>
  <c r="H14" i="1"/>
  <c r="H15" i="1"/>
  <c r="H16" i="1"/>
  <c r="H63" i="1"/>
  <c r="H17" i="1"/>
  <c r="H64" i="1"/>
  <c r="H73" i="1"/>
  <c r="H18" i="1"/>
  <c r="H80" i="1"/>
  <c r="H19" i="1"/>
  <c r="H65" i="1"/>
  <c r="H20" i="1"/>
  <c r="H21" i="1"/>
  <c r="H50" i="1"/>
  <c r="H51" i="1"/>
  <c r="H22" i="1"/>
  <c r="H23" i="1"/>
  <c r="H52" i="1"/>
  <c r="H74" i="1"/>
  <c r="H66" i="1"/>
  <c r="H53" i="1"/>
  <c r="H83" i="1"/>
  <c r="H24" i="1"/>
  <c r="H25" i="1"/>
  <c r="H26" i="1"/>
  <c r="H54" i="1"/>
  <c r="H27" i="1"/>
  <c r="H28" i="1"/>
  <c r="H55" i="1"/>
  <c r="H29" i="1"/>
  <c r="H56" i="1"/>
  <c r="H57" i="1"/>
  <c r="H30" i="1"/>
  <c r="H31" i="1"/>
  <c r="H32" i="1"/>
  <c r="H75" i="1"/>
  <c r="H81" i="1"/>
  <c r="H67" i="1"/>
  <c r="H33" i="1"/>
  <c r="H34" i="1"/>
  <c r="H79" i="1"/>
  <c r="H35" i="1"/>
  <c r="H82" i="1"/>
  <c r="H58" i="1"/>
  <c r="H76" i="1"/>
  <c r="H36" i="1"/>
  <c r="H77" i="1"/>
  <c r="H37" i="1"/>
  <c r="H38" i="1"/>
  <c r="H39" i="1"/>
  <c r="H40" i="1"/>
  <c r="H41" i="1"/>
  <c r="H59" i="1"/>
  <c r="H78" i="1"/>
  <c r="H42" i="1"/>
  <c r="H43" i="1"/>
  <c r="H60" i="1"/>
  <c r="H61" i="1"/>
  <c r="H44" i="1"/>
</calcChain>
</file>

<file path=xl/sharedStrings.xml><?xml version="1.0" encoding="utf-8"?>
<sst xmlns="http://schemas.openxmlformats.org/spreadsheetml/2006/main" count="467" uniqueCount="367">
  <si>
    <t>int_cluster</t>
  </si>
  <si>
    <t>gene_id</t>
  </si>
  <si>
    <t>name</t>
  </si>
  <si>
    <t>tr_id</t>
  </si>
  <si>
    <t>zyg_cluster</t>
  </si>
  <si>
    <t>D</t>
  </si>
  <si>
    <t>Half_life</t>
  </si>
  <si>
    <t>Half_life (mins)</t>
  </si>
  <si>
    <t>FBgn0000163</t>
  </si>
  <si>
    <t>FBgn0000395</t>
  </si>
  <si>
    <t>FBgn0001323</t>
  </si>
  <si>
    <t>FBgn0002543</t>
  </si>
  <si>
    <t>FBgn0002590</t>
  </si>
  <si>
    <t>FBgn0002945</t>
  </si>
  <si>
    <t>FBgn0002985</t>
  </si>
  <si>
    <t>FBgn0003002</t>
  </si>
  <si>
    <t>FBgn0003261</t>
  </si>
  <si>
    <t>FBgn0003716</t>
  </si>
  <si>
    <t>FBgn0003892</t>
  </si>
  <si>
    <t>FBgn0004362</t>
  </si>
  <si>
    <t>FBgn0004368</t>
  </si>
  <si>
    <t>FBgn0004394</t>
  </si>
  <si>
    <t>FBgn0004646</t>
  </si>
  <si>
    <t>FBgn0004828</t>
  </si>
  <si>
    <t>FBgn0004861</t>
  </si>
  <si>
    <t>FBgn0005672</t>
  </si>
  <si>
    <t>FBgn0010300</t>
  </si>
  <si>
    <t>FBgn0010382</t>
  </si>
  <si>
    <t>FBgn0011766</t>
  </si>
  <si>
    <t>FBgn0013272</t>
  </si>
  <si>
    <t>FBgn0016059</t>
  </si>
  <si>
    <t>FBgn0016977</t>
  </si>
  <si>
    <t>FBgn0024236</t>
  </si>
  <si>
    <t>FBgn0026160</t>
  </si>
  <si>
    <t>FBgn0026179</t>
  </si>
  <si>
    <t>FBgn0026376</t>
  </si>
  <si>
    <t>FBgn0028491</t>
  </si>
  <si>
    <t>FBgn0028789</t>
  </si>
  <si>
    <t>FBgn0028953</t>
  </si>
  <si>
    <t>FBgn0032681</t>
  </si>
  <si>
    <t>FBgn0033649</t>
  </si>
  <si>
    <t>FBgn0034158</t>
  </si>
  <si>
    <t>FBgn0034606</t>
  </si>
  <si>
    <t>FBgn0034644</t>
  </si>
  <si>
    <t>FBgn0035397</t>
  </si>
  <si>
    <t>FBgn0035625</t>
  </si>
  <si>
    <t>FBgn0038385</t>
  </si>
  <si>
    <t>FBgn0038475</t>
  </si>
  <si>
    <t>FBgn0038535</t>
  </si>
  <si>
    <t>FBgn0039026</t>
  </si>
  <si>
    <t>FBgn0050015</t>
  </si>
  <si>
    <t>FBgn0053526</t>
  </si>
  <si>
    <t>FBgn0085424</t>
  </si>
  <si>
    <t>FBgn0085432</t>
  </si>
  <si>
    <t>FBgn0260400</t>
  </si>
  <si>
    <t>FBgn0261648</t>
  </si>
  <si>
    <t>FBgn0262614</t>
  </si>
  <si>
    <t>FBgn0262719</t>
  </si>
  <si>
    <t>FBgn0263102</t>
  </si>
  <si>
    <t>FBgn0263144</t>
  </si>
  <si>
    <t>FBgn0265082</t>
  </si>
  <si>
    <t>FBgn0265276</t>
  </si>
  <si>
    <t>FBgn0266418</t>
  </si>
  <si>
    <t>FBgn0267348</t>
  </si>
  <si>
    <t>FBgn0267790</t>
  </si>
  <si>
    <t>FBgn0267791</t>
  </si>
  <si>
    <t>FBgn0284243</t>
  </si>
  <si>
    <t>baz</t>
  </si>
  <si>
    <t>cv-2</t>
  </si>
  <si>
    <t>knrl</t>
  </si>
  <si>
    <t>robo2</t>
  </si>
  <si>
    <t>RpS5a</t>
  </si>
  <si>
    <t>nkd</t>
  </si>
  <si>
    <t>odd</t>
  </si>
  <si>
    <t>opa</t>
  </si>
  <si>
    <t>Rm62</t>
  </si>
  <si>
    <t>tkv</t>
  </si>
  <si>
    <t>ptc</t>
  </si>
  <si>
    <t>HmgD</t>
  </si>
  <si>
    <t>Ptp4E</t>
  </si>
  <si>
    <t>pdm2</t>
  </si>
  <si>
    <t>ogre</t>
  </si>
  <si>
    <t>His3.3B</t>
  </si>
  <si>
    <t>ph-p</t>
  </si>
  <si>
    <t>spi</t>
  </si>
  <si>
    <t>brat</t>
  </si>
  <si>
    <t>CycE</t>
  </si>
  <si>
    <t>E2f1</t>
  </si>
  <si>
    <t>Gp150</t>
  </si>
  <si>
    <t>Sema1b</t>
  </si>
  <si>
    <t>spen</t>
  </si>
  <si>
    <t>foi</t>
  </si>
  <si>
    <t>tna</t>
  </si>
  <si>
    <t>siz</t>
  </si>
  <si>
    <t>Rgl</t>
  </si>
  <si>
    <t>CG2930</t>
  </si>
  <si>
    <t>Doc1</t>
  </si>
  <si>
    <t>CG14478</t>
  </si>
  <si>
    <t>CG10283</t>
  </si>
  <si>
    <t>pyr</t>
  </si>
  <si>
    <t>CG5522</t>
  </si>
  <si>
    <t>ASPP</t>
  </si>
  <si>
    <t>CG10082</t>
  </si>
  <si>
    <t>PAN3</t>
  </si>
  <si>
    <t>Blimp-1</t>
  </si>
  <si>
    <t>Fbxl7</t>
  </si>
  <si>
    <t>Keap1</t>
  </si>
  <si>
    <t>alt</t>
  </si>
  <si>
    <t>CG7029</t>
  </si>
  <si>
    <t>CG30015</t>
  </si>
  <si>
    <t>PNUTS</t>
  </si>
  <si>
    <t>nub</t>
  </si>
  <si>
    <t>pan</t>
  </si>
  <si>
    <t>elav</t>
  </si>
  <si>
    <t>salm</t>
  </si>
  <si>
    <t>pyd</t>
  </si>
  <si>
    <t>CG43163</t>
  </si>
  <si>
    <t>psq</t>
  </si>
  <si>
    <t>bin3</t>
  </si>
  <si>
    <t>Cdep</t>
  </si>
  <si>
    <t>l(3)neo38</t>
  </si>
  <si>
    <t>wake</t>
  </si>
  <si>
    <t>LanB2</t>
  </si>
  <si>
    <t>rump</t>
  </si>
  <si>
    <t>HnRNP-K</t>
  </si>
  <si>
    <t>‚Äö√†√∂‚àö¬©¬¨¬®‚Äö√¢¬ßTub56D</t>
  </si>
  <si>
    <t>FBtr0343764</t>
  </si>
  <si>
    <t>FBtr0071610</t>
  </si>
  <si>
    <t>FBtr0346815</t>
  </si>
  <si>
    <t>FBtr0077941</t>
  </si>
  <si>
    <t>FBtr0329985</t>
  </si>
  <si>
    <t>FBtr0345132</t>
  </si>
  <si>
    <t>FBtr0075039</t>
  </si>
  <si>
    <t>FBtr0077557</t>
  </si>
  <si>
    <t>FBtr0078836</t>
  </si>
  <si>
    <t>FBtr0078654</t>
  </si>
  <si>
    <t>FBtr0079089</t>
  </si>
  <si>
    <t>FBtr0089427</t>
  </si>
  <si>
    <t>FBtr0345487</t>
  </si>
  <si>
    <t>FBtr0301796</t>
  </si>
  <si>
    <t>FBtr0080393</t>
  </si>
  <si>
    <t>FBtr0071037</t>
  </si>
  <si>
    <t>FBtr0071346</t>
  </si>
  <si>
    <t>FBtr0070432</t>
  </si>
  <si>
    <t>FBtr0301515</t>
  </si>
  <si>
    <t>FBtr0081270</t>
  </si>
  <si>
    <t>FBtr0081160</t>
  </si>
  <si>
    <t>FBtr0080777</t>
  </si>
  <si>
    <t>FBtr0084118</t>
  </si>
  <si>
    <t>FBtr0071815</t>
  </si>
  <si>
    <t>FBtr0071816</t>
  </si>
  <si>
    <t>FBtr0342985</t>
  </si>
  <si>
    <t>FBtr0342986</t>
  </si>
  <si>
    <t>FBtr0086891</t>
  </si>
  <si>
    <t>FBtr0306341</t>
  </si>
  <si>
    <t>FBtr0330652</t>
  </si>
  <si>
    <t>FBtr0345601</t>
  </si>
  <si>
    <t>FBtr0076267</t>
  </si>
  <si>
    <t>FBtr0111038</t>
  </si>
  <si>
    <t>FBtr0075794</t>
  </si>
  <si>
    <t>FBtr0075796</t>
  </si>
  <si>
    <t>FBtr0070610</t>
  </si>
  <si>
    <t>FBtr0076522</t>
  </si>
  <si>
    <t>FBtr0086922</t>
  </si>
  <si>
    <t>FBtr0345417</t>
  </si>
  <si>
    <t>FBtr0081085</t>
  </si>
  <si>
    <t>FBtr0113070</t>
  </si>
  <si>
    <t>FBtr0087031</t>
  </si>
  <si>
    <t>FBtr0071622</t>
  </si>
  <si>
    <t>FBtr0071662</t>
  </si>
  <si>
    <t>FBtr0072993</t>
  </si>
  <si>
    <t>FBtr0072998</t>
  </si>
  <si>
    <t>FBtr0331806</t>
  </si>
  <si>
    <t>FBtr0083201</t>
  </si>
  <si>
    <t>FBtr0083422</t>
  </si>
  <si>
    <t>FBtr0089416</t>
  </si>
  <si>
    <t>FBtr0084312</t>
  </si>
  <si>
    <t>FBtr0113357</t>
  </si>
  <si>
    <t>FBtr0091487</t>
  </si>
  <si>
    <t>FBtr0342628</t>
  </si>
  <si>
    <t>FBtr0100246</t>
  </si>
  <si>
    <t>FBtr0112657</t>
  </si>
  <si>
    <t>FBtr0070091</t>
  </si>
  <si>
    <t>FBtr0089913</t>
  </si>
  <si>
    <t>FBtr0343619</t>
  </si>
  <si>
    <t>FBtr0305298</t>
  </si>
  <si>
    <t>FBtr0305303</t>
  </si>
  <si>
    <t>FBtr0305304</t>
  </si>
  <si>
    <t>FBtr0305700</t>
  </si>
  <si>
    <t>FBtr0308608</t>
  </si>
  <si>
    <t>FBtr0088278</t>
  </si>
  <si>
    <t>FBtr0088281</t>
  </si>
  <si>
    <t>FBtr0100607</t>
  </si>
  <si>
    <t>FBtr0336519</t>
  </si>
  <si>
    <t>FBtr0336809</t>
  </si>
  <si>
    <t>FBtr0082533</t>
  </si>
  <si>
    <t>FBtr0110876</t>
  </si>
  <si>
    <t>FBtr0110877</t>
  </si>
  <si>
    <t>FBtr0305186</t>
  </si>
  <si>
    <t>FBtr0307082</t>
  </si>
  <si>
    <t>FBtr0330170</t>
  </si>
  <si>
    <t>FBtr0344405</t>
  </si>
  <si>
    <t>FBtr0344406</t>
  </si>
  <si>
    <t>FBtr0076382</t>
  </si>
  <si>
    <t>FBtr0304684</t>
  </si>
  <si>
    <t>FBtr0086219</t>
  </si>
  <si>
    <t>FBtr0086222</t>
  </si>
  <si>
    <t>FBtr0086537</t>
  </si>
  <si>
    <t>FBgn0000117</t>
  </si>
  <si>
    <t>arm</t>
  </si>
  <si>
    <t>FBtr0332583</t>
  </si>
  <si>
    <t>FBgn0000489</t>
  </si>
  <si>
    <t>Pka-C3</t>
  </si>
  <si>
    <t>FBtr0075529</t>
  </si>
  <si>
    <t>FBgn0000542</t>
  </si>
  <si>
    <t>ec</t>
  </si>
  <si>
    <t>FBtr0070606</t>
  </si>
  <si>
    <t>FBtr0112802</t>
  </si>
  <si>
    <t>FBgn0000723</t>
  </si>
  <si>
    <t>FER</t>
  </si>
  <si>
    <t>FBtr0082052</t>
  </si>
  <si>
    <t>FBgn0001320</t>
  </si>
  <si>
    <t>kni</t>
  </si>
  <si>
    <t>FBtr0078283</t>
  </si>
  <si>
    <t>FBgn0003041</t>
  </si>
  <si>
    <t>pbl</t>
  </si>
  <si>
    <t>FBtr0076774</t>
  </si>
  <si>
    <t>FBtr0306647</t>
  </si>
  <si>
    <t>FBgn0004635</t>
  </si>
  <si>
    <t>rho</t>
  </si>
  <si>
    <t>FBtr0072694</t>
  </si>
  <si>
    <t>FBgn0011723</t>
  </si>
  <si>
    <t>byn</t>
  </si>
  <si>
    <t>FBtr0332070</t>
  </si>
  <si>
    <t>FBtr0332071</t>
  </si>
  <si>
    <t>FBgn0031879</t>
  </si>
  <si>
    <t>uif</t>
  </si>
  <si>
    <t>FBtr0302162</t>
  </si>
  <si>
    <t>FBgn0041184</t>
  </si>
  <si>
    <t>Socs36E</t>
  </si>
  <si>
    <t>FBtr0081040</t>
  </si>
  <si>
    <t>FBtr0329928</t>
  </si>
  <si>
    <t>FBgn0259211</t>
  </si>
  <si>
    <t>grh</t>
  </si>
  <si>
    <t>FBtr0299706</t>
  </si>
  <si>
    <t>FBtr0345791</t>
  </si>
  <si>
    <t>FBgn0261930</t>
  </si>
  <si>
    <t>vnd</t>
  </si>
  <si>
    <t>FBtr0070110</t>
  </si>
  <si>
    <t>FBgn0263256</t>
  </si>
  <si>
    <t>CG43394</t>
  </si>
  <si>
    <t>FBtr0330321</t>
  </si>
  <si>
    <t>FBtr0344862</t>
  </si>
  <si>
    <t>FBgn0000180</t>
  </si>
  <si>
    <t>bib</t>
  </si>
  <si>
    <t>FBtr0079929</t>
  </si>
  <si>
    <t>FBtr0329984</t>
  </si>
  <si>
    <t>FBgn0002873</t>
  </si>
  <si>
    <t>mud</t>
  </si>
  <si>
    <t>FBtr0308329</t>
  </si>
  <si>
    <t>FBgn0004512</t>
  </si>
  <si>
    <t>Mdr49</t>
  </si>
  <si>
    <t>FBtr0087801</t>
  </si>
  <si>
    <t>FBgn0004595</t>
  </si>
  <si>
    <t>pros</t>
  </si>
  <si>
    <t>FBtr0304605</t>
  </si>
  <si>
    <t>FBgn0031001</t>
  </si>
  <si>
    <t>CG7884</t>
  </si>
  <si>
    <t>FBtr0074674</t>
  </si>
  <si>
    <t>FBgn0031632</t>
  </si>
  <si>
    <t>CG15628</t>
  </si>
  <si>
    <t>FBtr0077384</t>
  </si>
  <si>
    <t>FBgn0033987</t>
  </si>
  <si>
    <t>ckn</t>
  </si>
  <si>
    <t>FBtr0087409</t>
  </si>
  <si>
    <t>FBtr0087411</t>
  </si>
  <si>
    <t>FBgn0034013</t>
  </si>
  <si>
    <t>unc-5</t>
  </si>
  <si>
    <t>FBtr0087382</t>
  </si>
  <si>
    <t>FBgn0037363</t>
  </si>
  <si>
    <t>Atg17</t>
  </si>
  <si>
    <t>FBtr0334946</t>
  </si>
  <si>
    <t>FBgn0050115</t>
  </si>
  <si>
    <t>GEFmeso</t>
  </si>
  <si>
    <t>FBtr0340387</t>
  </si>
  <si>
    <t>FBgn0085412</t>
  </si>
  <si>
    <t>kmr</t>
  </si>
  <si>
    <t>FBtr0329899</t>
  </si>
  <si>
    <t>FBgn0086690</t>
  </si>
  <si>
    <t>Plp</t>
  </si>
  <si>
    <t>FBtr0333946</t>
  </si>
  <si>
    <t>FBtr0300538</t>
  </si>
  <si>
    <t>FBgn0261873</t>
  </si>
  <si>
    <t>sdt</t>
  </si>
  <si>
    <t>FBtr0089974</t>
  </si>
  <si>
    <t>FBtr0308217</t>
  </si>
  <si>
    <t>FBgn0266696</t>
  </si>
  <si>
    <t>Svil</t>
  </si>
  <si>
    <t>FBtr0345085</t>
  </si>
  <si>
    <t>FBgn0266756</t>
  </si>
  <si>
    <t>btsz</t>
  </si>
  <si>
    <t>FBtr0334286</t>
  </si>
  <si>
    <t>FBtr0082051</t>
  </si>
  <si>
    <t>FBgn0015773</t>
  </si>
  <si>
    <t>NetA</t>
  </si>
  <si>
    <t>FBtr0073942</t>
  </si>
  <si>
    <t>FBtr0308337</t>
  </si>
  <si>
    <t>FBtr0336962</t>
  </si>
  <si>
    <t>FBtr0290119</t>
  </si>
  <si>
    <t>FBgn0037213</t>
  </si>
  <si>
    <t>CG12581</t>
  </si>
  <si>
    <t>FBtr0078961</t>
  </si>
  <si>
    <t>FBtr0308298</t>
  </si>
  <si>
    <t>FBtr0339672</t>
  </si>
  <si>
    <t>FBgn0264089</t>
  </si>
  <si>
    <t>sli</t>
  </si>
  <si>
    <t>FBtr0330730</t>
  </si>
  <si>
    <t>FBgn0268063</t>
  </si>
  <si>
    <t>ltl</t>
  </si>
  <si>
    <t>FBtr0332144</t>
  </si>
  <si>
    <t>FBgn0278608</t>
  </si>
  <si>
    <t>Dsp1</t>
  </si>
  <si>
    <t>FBtr0089259</t>
  </si>
  <si>
    <t>FBgn0003254</t>
  </si>
  <si>
    <t>rib</t>
  </si>
  <si>
    <t>FBtr0086512</t>
  </si>
  <si>
    <t>FBtr0330058</t>
  </si>
  <si>
    <t>FBgn0033483</t>
  </si>
  <si>
    <t>egr</t>
  </si>
  <si>
    <t>FBtr0088406</t>
  </si>
  <si>
    <t>FBgn0034504</t>
  </si>
  <si>
    <t>CG8929</t>
  </si>
  <si>
    <t>FBtr0345355</t>
  </si>
  <si>
    <t>FBgn0083940</t>
  </si>
  <si>
    <t>RhoU</t>
  </si>
  <si>
    <t>FBtr0110782</t>
  </si>
  <si>
    <t>FBtr0333940</t>
  </si>
  <si>
    <t>FBgn0266129</t>
  </si>
  <si>
    <t>lov</t>
  </si>
  <si>
    <t>FBtr0072458</t>
  </si>
  <si>
    <t>FBtr0330231</t>
  </si>
  <si>
    <t>FBgn0014163</t>
  </si>
  <si>
    <t>fax</t>
  </si>
  <si>
    <t>FBtr0075413</t>
  </si>
  <si>
    <t>FBtr0331176</t>
  </si>
  <si>
    <t>FBgn0035236</t>
  </si>
  <si>
    <t>CG12004</t>
  </si>
  <si>
    <t>FBtr0072746</t>
  </si>
  <si>
    <t>FBgn0038803</t>
  </si>
  <si>
    <t>CG5191</t>
  </si>
  <si>
    <t>FBtr0083908</t>
  </si>
  <si>
    <t>FBgn0265274</t>
  </si>
  <si>
    <t>Inx3</t>
  </si>
  <si>
    <t>FBtr0345207</t>
  </si>
  <si>
    <t>FBgn0283521</t>
  </si>
  <si>
    <t>lola</t>
  </si>
  <si>
    <t>FBtr0089362</t>
  </si>
  <si>
    <t>FBgn0039350</t>
  </si>
  <si>
    <t>jigr1</t>
  </si>
  <si>
    <t>FBtr0084889</t>
  </si>
  <si>
    <t>FBtr0336450</t>
  </si>
  <si>
    <t>FBtr0445401</t>
  </si>
  <si>
    <t>FBtr0345108</t>
  </si>
  <si>
    <t>FBtr0089344</t>
  </si>
  <si>
    <t>FBtr0334288</t>
  </si>
  <si>
    <t>FBtr0344836</t>
  </si>
  <si>
    <t>FBtr030832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871016-036F-CF4B-BE67-E247C5C43CB4}">
  <dimension ref="A1:H154"/>
  <sheetViews>
    <sheetView tabSelected="1" workbookViewId="0">
      <selection activeCell="J8" sqref="J8"/>
    </sheetView>
  </sheetViews>
  <sheetFormatPr baseColWidth="10" defaultRowHeight="16" x14ac:dyDescent="0.2"/>
  <cols>
    <col min="4" max="4" width="11.6640625" bestFit="1" customWidth="1"/>
    <col min="7" max="7" width="12.1640625" bestFit="1" customWidth="1"/>
    <col min="8" max="8" width="14" bestFit="1" customWidth="1"/>
  </cols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">
      <c r="A2">
        <v>2</v>
      </c>
      <c r="B2" t="s">
        <v>9</v>
      </c>
      <c r="C2" t="s">
        <v>68</v>
      </c>
      <c r="D2" t="s">
        <v>127</v>
      </c>
      <c r="E2">
        <v>1</v>
      </c>
      <c r="F2">
        <v>2.4629501000000002E-2</v>
      </c>
      <c r="G2">
        <v>28.142964799999898</v>
      </c>
      <c r="H2">
        <f>ROUND(G2,0)</f>
        <v>28</v>
      </c>
    </row>
    <row r="3" spans="1:8" x14ac:dyDescent="0.2">
      <c r="A3">
        <v>2</v>
      </c>
      <c r="B3" t="s">
        <v>10</v>
      </c>
      <c r="C3" t="s">
        <v>69</v>
      </c>
      <c r="D3" t="s">
        <v>128</v>
      </c>
      <c r="E3">
        <v>1</v>
      </c>
      <c r="F3">
        <v>6.5095262000000001E-2</v>
      </c>
      <c r="G3">
        <v>10.64819707</v>
      </c>
      <c r="H3">
        <f>ROUND(G3,0)</f>
        <v>11</v>
      </c>
    </row>
    <row r="4" spans="1:8" x14ac:dyDescent="0.2">
      <c r="A4">
        <v>2</v>
      </c>
      <c r="B4" t="s">
        <v>15</v>
      </c>
      <c r="C4" t="s">
        <v>74</v>
      </c>
      <c r="D4" t="s">
        <v>134</v>
      </c>
      <c r="E4">
        <v>1</v>
      </c>
      <c r="F4">
        <v>6.3319182000000002E-2</v>
      </c>
      <c r="G4">
        <v>10.946875090000001</v>
      </c>
      <c r="H4">
        <f>ROUND(G4,0)</f>
        <v>11</v>
      </c>
    </row>
    <row r="5" spans="1:8" x14ac:dyDescent="0.2">
      <c r="A5">
        <v>2</v>
      </c>
      <c r="B5" t="s">
        <v>18</v>
      </c>
      <c r="C5" t="s">
        <v>77</v>
      </c>
      <c r="D5" t="s">
        <v>137</v>
      </c>
      <c r="E5">
        <v>1</v>
      </c>
      <c r="F5">
        <v>2.9060763999999999E-2</v>
      </c>
      <c r="G5">
        <v>23.851650110000001</v>
      </c>
      <c r="H5">
        <f>ROUND(G5,0)</f>
        <v>24</v>
      </c>
    </row>
    <row r="6" spans="1:8" x14ac:dyDescent="0.2">
      <c r="A6">
        <v>2</v>
      </c>
      <c r="B6" t="s">
        <v>19</v>
      </c>
      <c r="C6" t="s">
        <v>78</v>
      </c>
      <c r="D6" t="s">
        <v>138</v>
      </c>
      <c r="E6">
        <v>1</v>
      </c>
      <c r="F6">
        <v>4.9912042999999899E-2</v>
      </c>
      <c r="G6">
        <v>13.887373439999999</v>
      </c>
      <c r="H6">
        <f>ROUND(G6,0)</f>
        <v>14</v>
      </c>
    </row>
    <row r="7" spans="1:8" x14ac:dyDescent="0.2">
      <c r="A7">
        <v>2</v>
      </c>
      <c r="B7" t="s">
        <v>20</v>
      </c>
      <c r="C7" t="s">
        <v>79</v>
      </c>
      <c r="D7" t="s">
        <v>139</v>
      </c>
      <c r="E7">
        <v>1</v>
      </c>
      <c r="F7">
        <v>6.0570612000000003E-2</v>
      </c>
      <c r="G7">
        <v>11.44362194</v>
      </c>
      <c r="H7">
        <f>ROUND(G7,0)</f>
        <v>11</v>
      </c>
    </row>
    <row r="8" spans="1:8" x14ac:dyDescent="0.2">
      <c r="A8">
        <v>2</v>
      </c>
      <c r="B8" t="s">
        <v>21</v>
      </c>
      <c r="C8" t="s">
        <v>80</v>
      </c>
      <c r="D8" t="s">
        <v>140</v>
      </c>
      <c r="E8">
        <v>1</v>
      </c>
      <c r="F8">
        <v>5.6419084000000001E-2</v>
      </c>
      <c r="G8">
        <v>12.28568656</v>
      </c>
      <c r="H8">
        <f>ROUND(G8,0)</f>
        <v>12</v>
      </c>
    </row>
    <row r="9" spans="1:8" x14ac:dyDescent="0.2">
      <c r="A9">
        <v>2</v>
      </c>
      <c r="B9" t="s">
        <v>22</v>
      </c>
      <c r="C9" t="s">
        <v>81</v>
      </c>
      <c r="D9" t="s">
        <v>141</v>
      </c>
      <c r="E9">
        <v>1</v>
      </c>
      <c r="F9">
        <v>7.1780044000000001E-2</v>
      </c>
      <c r="G9">
        <v>9.6565443379999998</v>
      </c>
      <c r="H9">
        <f>ROUND(G9,0)</f>
        <v>10</v>
      </c>
    </row>
    <row r="10" spans="1:8" x14ac:dyDescent="0.2">
      <c r="A10">
        <v>2</v>
      </c>
      <c r="B10" t="s">
        <v>24</v>
      </c>
      <c r="C10" t="s">
        <v>83</v>
      </c>
      <c r="D10" t="s">
        <v>143</v>
      </c>
      <c r="E10">
        <v>1</v>
      </c>
      <c r="F10">
        <v>4.6145945999999903E-2</v>
      </c>
      <c r="G10">
        <v>15.02076016</v>
      </c>
      <c r="H10">
        <f>ROUND(G10,0)</f>
        <v>15</v>
      </c>
    </row>
    <row r="11" spans="1:8" x14ac:dyDescent="0.2">
      <c r="A11">
        <v>2</v>
      </c>
      <c r="B11" t="s">
        <v>24</v>
      </c>
      <c r="C11" t="s">
        <v>83</v>
      </c>
      <c r="D11" t="s">
        <v>144</v>
      </c>
      <c r="E11">
        <v>1</v>
      </c>
      <c r="F11">
        <v>3.8611213999999998E-2</v>
      </c>
      <c r="G11">
        <v>17.951965609999998</v>
      </c>
      <c r="H11">
        <f>ROUND(G11,0)</f>
        <v>18</v>
      </c>
    </row>
    <row r="12" spans="1:8" x14ac:dyDescent="0.2">
      <c r="A12">
        <v>2</v>
      </c>
      <c r="B12" t="s">
        <v>28</v>
      </c>
      <c r="C12" t="s">
        <v>87</v>
      </c>
      <c r="D12" t="s">
        <v>148</v>
      </c>
      <c r="E12">
        <v>1</v>
      </c>
      <c r="F12">
        <v>3.281829E-2</v>
      </c>
      <c r="G12">
        <v>21.120758410000001</v>
      </c>
      <c r="H12">
        <f>ROUND(G12,0)</f>
        <v>21</v>
      </c>
    </row>
    <row r="13" spans="1:8" x14ac:dyDescent="0.2">
      <c r="A13">
        <v>2</v>
      </c>
      <c r="B13" t="s">
        <v>29</v>
      </c>
      <c r="C13" t="s">
        <v>88</v>
      </c>
      <c r="D13" t="s">
        <v>149</v>
      </c>
      <c r="E13">
        <v>1</v>
      </c>
      <c r="F13">
        <v>1.97353389999999E-2</v>
      </c>
      <c r="G13">
        <v>35.122131660000001</v>
      </c>
      <c r="H13">
        <f>ROUND(G13,0)</f>
        <v>35</v>
      </c>
    </row>
    <row r="14" spans="1:8" x14ac:dyDescent="0.2">
      <c r="A14">
        <v>2</v>
      </c>
      <c r="B14" t="s">
        <v>29</v>
      </c>
      <c r="C14" t="s">
        <v>88</v>
      </c>
      <c r="D14" t="s">
        <v>150</v>
      </c>
      <c r="E14">
        <v>1</v>
      </c>
      <c r="F14">
        <v>5.6059517999999899E-2</v>
      </c>
      <c r="G14">
        <v>12.36448691</v>
      </c>
      <c r="H14">
        <f>ROUND(G14,0)</f>
        <v>12</v>
      </c>
    </row>
    <row r="15" spans="1:8" x14ac:dyDescent="0.2">
      <c r="A15">
        <v>2</v>
      </c>
      <c r="B15" t="s">
        <v>29</v>
      </c>
      <c r="C15" t="s">
        <v>88</v>
      </c>
      <c r="D15" t="s">
        <v>151</v>
      </c>
      <c r="E15">
        <v>1</v>
      </c>
      <c r="F15">
        <v>8.2869965999999906E-2</v>
      </c>
      <c r="G15">
        <v>8.3642749779999992</v>
      </c>
      <c r="H15">
        <f>ROUND(G15,0)</f>
        <v>8</v>
      </c>
    </row>
    <row r="16" spans="1:8" x14ac:dyDescent="0.2">
      <c r="A16">
        <v>2</v>
      </c>
      <c r="B16" t="s">
        <v>29</v>
      </c>
      <c r="C16" t="s">
        <v>88</v>
      </c>
      <c r="D16" t="s">
        <v>152</v>
      </c>
      <c r="E16">
        <v>1</v>
      </c>
      <c r="F16">
        <v>4.3901280999999903E-2</v>
      </c>
      <c r="G16">
        <v>15.78876878</v>
      </c>
      <c r="H16">
        <f>ROUND(G16,0)</f>
        <v>16</v>
      </c>
    </row>
    <row r="17" spans="1:8" x14ac:dyDescent="0.2">
      <c r="A17">
        <v>2</v>
      </c>
      <c r="B17" t="s">
        <v>31</v>
      </c>
      <c r="C17" t="s">
        <v>90</v>
      </c>
      <c r="D17" t="s">
        <v>154</v>
      </c>
      <c r="E17">
        <v>1</v>
      </c>
      <c r="F17">
        <v>2.6912972E-2</v>
      </c>
      <c r="G17">
        <v>25.75513355</v>
      </c>
      <c r="H17">
        <f>ROUND(G17,0)</f>
        <v>26</v>
      </c>
    </row>
    <row r="18" spans="1:8" x14ac:dyDescent="0.2">
      <c r="A18">
        <v>2</v>
      </c>
      <c r="B18" t="s">
        <v>33</v>
      </c>
      <c r="C18" t="s">
        <v>92</v>
      </c>
      <c r="D18" t="s">
        <v>157</v>
      </c>
      <c r="E18">
        <v>1</v>
      </c>
      <c r="F18">
        <v>5.3007238999999998E-2</v>
      </c>
      <c r="G18">
        <v>13.07646267</v>
      </c>
      <c r="H18">
        <f>ROUND(G18,0)</f>
        <v>13</v>
      </c>
    </row>
    <row r="19" spans="1:8" x14ac:dyDescent="0.2">
      <c r="A19">
        <v>2</v>
      </c>
      <c r="B19" t="s">
        <v>35</v>
      </c>
      <c r="C19" t="s">
        <v>94</v>
      </c>
      <c r="D19" t="s">
        <v>159</v>
      </c>
      <c r="E19">
        <v>1</v>
      </c>
      <c r="F19">
        <v>9.6952889999999993E-3</v>
      </c>
      <c r="G19">
        <v>71.493195850000006</v>
      </c>
      <c r="H19">
        <f>ROUND(G19,0)</f>
        <v>71</v>
      </c>
    </row>
    <row r="20" spans="1:8" x14ac:dyDescent="0.2">
      <c r="A20">
        <v>2</v>
      </c>
      <c r="B20" t="s">
        <v>36</v>
      </c>
      <c r="C20" t="s">
        <v>95</v>
      </c>
      <c r="D20" t="s">
        <v>161</v>
      </c>
      <c r="E20">
        <v>1</v>
      </c>
      <c r="F20">
        <v>2.0461561E-2</v>
      </c>
      <c r="G20">
        <v>33.875577180000001</v>
      </c>
      <c r="H20">
        <f>ROUND(G20,0)</f>
        <v>34</v>
      </c>
    </row>
    <row r="21" spans="1:8" x14ac:dyDescent="0.2">
      <c r="A21">
        <v>2</v>
      </c>
      <c r="B21" t="s">
        <v>37</v>
      </c>
      <c r="C21" t="s">
        <v>96</v>
      </c>
      <c r="D21" t="s">
        <v>162</v>
      </c>
      <c r="E21">
        <v>1</v>
      </c>
      <c r="F21">
        <v>2.8115290000000001E-2</v>
      </c>
      <c r="G21">
        <v>24.653745000000001</v>
      </c>
      <c r="H21">
        <f>ROUND(G21,0)</f>
        <v>25</v>
      </c>
    </row>
    <row r="22" spans="1:8" x14ac:dyDescent="0.2">
      <c r="A22">
        <v>2</v>
      </c>
      <c r="B22" t="s">
        <v>39</v>
      </c>
      <c r="C22" t="s">
        <v>98</v>
      </c>
      <c r="D22" t="s">
        <v>165</v>
      </c>
      <c r="E22">
        <v>1</v>
      </c>
      <c r="F22">
        <v>1.9527454999999999E-2</v>
      </c>
      <c r="G22">
        <v>35.496033339999997</v>
      </c>
      <c r="H22">
        <f>ROUND(G22,0)</f>
        <v>35</v>
      </c>
    </row>
    <row r="23" spans="1:8" x14ac:dyDescent="0.2">
      <c r="A23">
        <v>2</v>
      </c>
      <c r="B23" t="s">
        <v>40</v>
      </c>
      <c r="C23" t="s">
        <v>99</v>
      </c>
      <c r="D23" t="s">
        <v>166</v>
      </c>
      <c r="E23">
        <v>1</v>
      </c>
      <c r="F23">
        <v>4.4964641999999999E-2</v>
      </c>
      <c r="G23">
        <v>15.41538291</v>
      </c>
      <c r="H23">
        <f>ROUND(G23,0)</f>
        <v>15</v>
      </c>
    </row>
    <row r="24" spans="1:8" x14ac:dyDescent="0.2">
      <c r="A24">
        <v>2</v>
      </c>
      <c r="B24" t="s">
        <v>45</v>
      </c>
      <c r="C24" t="s">
        <v>104</v>
      </c>
      <c r="D24" t="s">
        <v>172</v>
      </c>
      <c r="E24">
        <v>1</v>
      </c>
      <c r="F24">
        <v>4.6295094000000002E-2</v>
      </c>
      <c r="G24">
        <v>14.97236799</v>
      </c>
      <c r="H24">
        <f>ROUND(G24,0)</f>
        <v>15</v>
      </c>
    </row>
    <row r="25" spans="1:8" x14ac:dyDescent="0.2">
      <c r="A25">
        <v>2</v>
      </c>
      <c r="B25" t="s">
        <v>46</v>
      </c>
      <c r="C25" t="s">
        <v>105</v>
      </c>
      <c r="D25" t="s">
        <v>173</v>
      </c>
      <c r="E25">
        <v>1</v>
      </c>
      <c r="F25">
        <v>1.9419316999999998E-2</v>
      </c>
      <c r="G25">
        <v>35.693695490000003</v>
      </c>
      <c r="H25">
        <f>ROUND(G25,0)</f>
        <v>36</v>
      </c>
    </row>
    <row r="26" spans="1:8" x14ac:dyDescent="0.2">
      <c r="A26">
        <v>2</v>
      </c>
      <c r="B26" t="s">
        <v>47</v>
      </c>
      <c r="C26" t="s">
        <v>106</v>
      </c>
      <c r="D26" t="s">
        <v>174</v>
      </c>
      <c r="E26">
        <v>1</v>
      </c>
      <c r="F26">
        <v>2.7841096999999999E-2</v>
      </c>
      <c r="G26">
        <v>24.896547269999999</v>
      </c>
      <c r="H26">
        <f>ROUND(G26,0)</f>
        <v>25</v>
      </c>
    </row>
    <row r="27" spans="1:8" x14ac:dyDescent="0.2">
      <c r="A27">
        <v>2</v>
      </c>
      <c r="B27" t="s">
        <v>49</v>
      </c>
      <c r="C27" t="s">
        <v>108</v>
      </c>
      <c r="D27" t="s">
        <v>176</v>
      </c>
      <c r="E27">
        <v>1</v>
      </c>
      <c r="F27">
        <v>6.2641153000000005E-2</v>
      </c>
      <c r="G27">
        <v>11.06536433</v>
      </c>
      <c r="H27">
        <f>ROUND(G27,0)</f>
        <v>11</v>
      </c>
    </row>
    <row r="28" spans="1:8" x14ac:dyDescent="0.2">
      <c r="A28">
        <v>2</v>
      </c>
      <c r="B28" t="s">
        <v>50</v>
      </c>
      <c r="C28" t="s">
        <v>109</v>
      </c>
      <c r="D28" t="s">
        <v>177</v>
      </c>
      <c r="E28">
        <v>1</v>
      </c>
      <c r="F28">
        <v>1.2770215E-2</v>
      </c>
      <c r="G28">
        <v>54.278428839999997</v>
      </c>
      <c r="H28">
        <f>ROUND(G28,0)</f>
        <v>54</v>
      </c>
    </row>
    <row r="29" spans="1:8" x14ac:dyDescent="0.2">
      <c r="A29">
        <v>2</v>
      </c>
      <c r="B29" t="s">
        <v>52</v>
      </c>
      <c r="C29" t="s">
        <v>111</v>
      </c>
      <c r="D29" t="s">
        <v>179</v>
      </c>
      <c r="E29">
        <v>1</v>
      </c>
      <c r="F29">
        <v>5.2036694000000001E-2</v>
      </c>
      <c r="G29">
        <v>13.320353860000001</v>
      </c>
      <c r="H29">
        <f>ROUND(G29,0)</f>
        <v>13</v>
      </c>
    </row>
    <row r="30" spans="1:8" x14ac:dyDescent="0.2">
      <c r="A30">
        <v>2</v>
      </c>
      <c r="B30" t="s">
        <v>54</v>
      </c>
      <c r="C30" t="s">
        <v>113</v>
      </c>
      <c r="D30" t="s">
        <v>182</v>
      </c>
      <c r="E30">
        <v>1</v>
      </c>
      <c r="F30">
        <v>9.4359470000000001E-2</v>
      </c>
      <c r="G30">
        <v>7.3458146489999896</v>
      </c>
      <c r="H30">
        <f>ROUND(G30,0)</f>
        <v>7</v>
      </c>
    </row>
    <row r="31" spans="1:8" x14ac:dyDescent="0.2">
      <c r="A31">
        <v>2</v>
      </c>
      <c r="B31" t="s">
        <v>55</v>
      </c>
      <c r="C31" t="s">
        <v>114</v>
      </c>
      <c r="D31" t="s">
        <v>183</v>
      </c>
      <c r="E31">
        <v>1</v>
      </c>
      <c r="F31">
        <v>7.0000514E-2</v>
      </c>
      <c r="G31">
        <v>9.9020298279999999</v>
      </c>
      <c r="H31">
        <f>ROUND(G31,0)</f>
        <v>10</v>
      </c>
    </row>
    <row r="32" spans="1:8" x14ac:dyDescent="0.2">
      <c r="A32">
        <v>2</v>
      </c>
      <c r="B32" t="s">
        <v>55</v>
      </c>
      <c r="C32" t="s">
        <v>114</v>
      </c>
      <c r="D32" t="s">
        <v>184</v>
      </c>
      <c r="E32">
        <v>1</v>
      </c>
      <c r="F32">
        <v>3.8412613999999998E-2</v>
      </c>
      <c r="G32">
        <v>18.04478052</v>
      </c>
      <c r="H32">
        <f>ROUND(G32,0)</f>
        <v>18</v>
      </c>
    </row>
    <row r="33" spans="1:8" x14ac:dyDescent="0.2">
      <c r="A33">
        <v>2</v>
      </c>
      <c r="B33" t="s">
        <v>57</v>
      </c>
      <c r="C33" t="s">
        <v>116</v>
      </c>
      <c r="D33" t="s">
        <v>188</v>
      </c>
      <c r="E33">
        <v>1</v>
      </c>
      <c r="F33">
        <v>1.4735275000000001E-2</v>
      </c>
      <c r="G33">
        <v>47.039988610000002</v>
      </c>
      <c r="H33">
        <f>ROUND(G33,0)</f>
        <v>47</v>
      </c>
    </row>
    <row r="34" spans="1:8" x14ac:dyDescent="0.2">
      <c r="A34">
        <v>2</v>
      </c>
      <c r="B34" t="s">
        <v>57</v>
      </c>
      <c r="C34" t="s">
        <v>116</v>
      </c>
      <c r="D34" t="s">
        <v>189</v>
      </c>
      <c r="E34">
        <v>1</v>
      </c>
      <c r="F34">
        <v>9.6549540000000003E-3</v>
      </c>
      <c r="G34">
        <v>71.791865139999999</v>
      </c>
      <c r="H34">
        <f>ROUND(G34,0)</f>
        <v>72</v>
      </c>
    </row>
    <row r="35" spans="1:8" x14ac:dyDescent="0.2">
      <c r="A35">
        <v>2</v>
      </c>
      <c r="B35" t="s">
        <v>58</v>
      </c>
      <c r="C35" t="s">
        <v>117</v>
      </c>
      <c r="D35" t="s">
        <v>191</v>
      </c>
      <c r="E35">
        <v>1</v>
      </c>
      <c r="F35">
        <v>6.6708135000000002E-2</v>
      </c>
      <c r="G35">
        <v>10.39074441</v>
      </c>
      <c r="H35">
        <f>ROUND(G35,0)</f>
        <v>10</v>
      </c>
    </row>
    <row r="36" spans="1:8" x14ac:dyDescent="0.2">
      <c r="A36">
        <v>2</v>
      </c>
      <c r="B36" t="s">
        <v>61</v>
      </c>
      <c r="C36" t="s">
        <v>120</v>
      </c>
      <c r="D36" t="s">
        <v>195</v>
      </c>
      <c r="E36">
        <v>1</v>
      </c>
      <c r="F36">
        <v>5.2140437999999997E-2</v>
      </c>
      <c r="G36">
        <v>13.29385031</v>
      </c>
      <c r="H36">
        <f>ROUND(G36,0)</f>
        <v>13</v>
      </c>
    </row>
    <row r="37" spans="1:8" x14ac:dyDescent="0.2">
      <c r="A37">
        <v>2</v>
      </c>
      <c r="B37" t="s">
        <v>61</v>
      </c>
      <c r="C37" t="s">
        <v>120</v>
      </c>
      <c r="D37" t="s">
        <v>197</v>
      </c>
      <c r="E37">
        <v>1</v>
      </c>
      <c r="F37">
        <v>2.5203172999999999E-2</v>
      </c>
      <c r="G37">
        <v>27.502377589999998</v>
      </c>
      <c r="H37">
        <f>ROUND(G37,0)</f>
        <v>28</v>
      </c>
    </row>
    <row r="38" spans="1:8" x14ac:dyDescent="0.2">
      <c r="A38">
        <v>2</v>
      </c>
      <c r="B38" t="s">
        <v>61</v>
      </c>
      <c r="C38" t="s">
        <v>120</v>
      </c>
      <c r="D38" t="s">
        <v>198</v>
      </c>
      <c r="E38">
        <v>1</v>
      </c>
      <c r="F38">
        <v>1.38687639999999E-2</v>
      </c>
      <c r="G38">
        <v>49.979015089999997</v>
      </c>
      <c r="H38">
        <f>ROUND(G38,0)</f>
        <v>50</v>
      </c>
    </row>
    <row r="39" spans="1:8" x14ac:dyDescent="0.2">
      <c r="A39">
        <v>2</v>
      </c>
      <c r="B39" t="s">
        <v>61</v>
      </c>
      <c r="C39" t="s">
        <v>120</v>
      </c>
      <c r="D39" t="s">
        <v>199</v>
      </c>
      <c r="E39">
        <v>1</v>
      </c>
      <c r="F39">
        <v>4.5260189999999999E-2</v>
      </c>
      <c r="G39">
        <v>15.31472101</v>
      </c>
      <c r="H39">
        <f>ROUND(G39,0)</f>
        <v>15</v>
      </c>
    </row>
    <row r="40" spans="1:8" x14ac:dyDescent="0.2">
      <c r="A40">
        <v>2</v>
      </c>
      <c r="B40" t="s">
        <v>61</v>
      </c>
      <c r="C40" t="s">
        <v>120</v>
      </c>
      <c r="D40" t="s">
        <v>200</v>
      </c>
      <c r="E40">
        <v>1</v>
      </c>
      <c r="F40">
        <v>2.5203172999999999E-2</v>
      </c>
      <c r="G40">
        <v>27.502377589999998</v>
      </c>
      <c r="H40">
        <f>ROUND(G40,0)</f>
        <v>28</v>
      </c>
    </row>
    <row r="41" spans="1:8" x14ac:dyDescent="0.2">
      <c r="A41">
        <v>2</v>
      </c>
      <c r="B41" t="s">
        <v>62</v>
      </c>
      <c r="C41" t="s">
        <v>121</v>
      </c>
      <c r="D41" t="s">
        <v>201</v>
      </c>
      <c r="E41">
        <v>1</v>
      </c>
      <c r="F41">
        <v>2.7617856999999999E-2</v>
      </c>
      <c r="G41">
        <v>25.09779047</v>
      </c>
      <c r="H41">
        <f>ROUND(G41,0)</f>
        <v>25</v>
      </c>
    </row>
    <row r="42" spans="1:8" x14ac:dyDescent="0.2">
      <c r="A42">
        <v>2</v>
      </c>
      <c r="B42" t="s">
        <v>64</v>
      </c>
      <c r="C42" t="s">
        <v>123</v>
      </c>
      <c r="D42" t="s">
        <v>204</v>
      </c>
      <c r="E42">
        <v>1</v>
      </c>
      <c r="F42">
        <v>6.4265627999999894E-2</v>
      </c>
      <c r="G42">
        <v>10.78565955</v>
      </c>
      <c r="H42">
        <f>ROUND(G42,0)</f>
        <v>11</v>
      </c>
    </row>
    <row r="43" spans="1:8" x14ac:dyDescent="0.2">
      <c r="A43">
        <v>2</v>
      </c>
      <c r="B43" t="s">
        <v>65</v>
      </c>
      <c r="C43" t="s">
        <v>124</v>
      </c>
      <c r="D43" t="s">
        <v>205</v>
      </c>
      <c r="E43">
        <v>1</v>
      </c>
      <c r="F43">
        <v>2.0608986999999999E-2</v>
      </c>
      <c r="G43">
        <v>33.633248999999999</v>
      </c>
      <c r="H43">
        <f>ROUND(G43,0)</f>
        <v>34</v>
      </c>
    </row>
    <row r="44" spans="1:8" x14ac:dyDescent="0.2">
      <c r="A44">
        <v>2</v>
      </c>
      <c r="B44" t="s">
        <v>8</v>
      </c>
      <c r="C44" t="s">
        <v>67</v>
      </c>
      <c r="D44" t="s">
        <v>126</v>
      </c>
      <c r="E44">
        <v>2</v>
      </c>
      <c r="F44">
        <v>0.10835465800000001</v>
      </c>
      <c r="G44">
        <v>6.3970224809999996</v>
      </c>
      <c r="H44">
        <f>ROUND(G44,0)</f>
        <v>6</v>
      </c>
    </row>
    <row r="45" spans="1:8" x14ac:dyDescent="0.2">
      <c r="A45">
        <v>2</v>
      </c>
      <c r="B45" t="s">
        <v>12</v>
      </c>
      <c r="C45" t="s">
        <v>71</v>
      </c>
      <c r="D45" t="s">
        <v>131</v>
      </c>
      <c r="E45">
        <v>2</v>
      </c>
      <c r="F45">
        <v>7.8641560999999999E-2</v>
      </c>
      <c r="G45">
        <v>8.8140058519999993</v>
      </c>
      <c r="H45">
        <f>ROUND(G45,0)</f>
        <v>9</v>
      </c>
    </row>
    <row r="46" spans="1:8" x14ac:dyDescent="0.2">
      <c r="A46">
        <v>2</v>
      </c>
      <c r="B46" t="s">
        <v>14</v>
      </c>
      <c r="C46" t="s">
        <v>73</v>
      </c>
      <c r="D46" t="s">
        <v>133</v>
      </c>
      <c r="E46">
        <v>2</v>
      </c>
      <c r="F46">
        <v>8.3723519999999996E-2</v>
      </c>
      <c r="G46">
        <v>8.2790019089999998</v>
      </c>
      <c r="H46">
        <f>ROUND(G46,0)</f>
        <v>8</v>
      </c>
    </row>
    <row r="47" spans="1:8" x14ac:dyDescent="0.2">
      <c r="A47">
        <v>2</v>
      </c>
      <c r="B47" t="s">
        <v>17</v>
      </c>
      <c r="C47" t="s">
        <v>76</v>
      </c>
      <c r="D47" t="s">
        <v>136</v>
      </c>
      <c r="E47">
        <v>2</v>
      </c>
      <c r="F47">
        <v>9.8423188999999994E-2</v>
      </c>
      <c r="G47">
        <v>7.0425190179999904</v>
      </c>
      <c r="H47">
        <f>ROUND(G47,0)</f>
        <v>7</v>
      </c>
    </row>
    <row r="48" spans="1:8" x14ac:dyDescent="0.2">
      <c r="A48">
        <v>2</v>
      </c>
      <c r="B48" t="s">
        <v>23</v>
      </c>
      <c r="C48" t="s">
        <v>82</v>
      </c>
      <c r="D48" t="s">
        <v>142</v>
      </c>
      <c r="E48">
        <v>2</v>
      </c>
      <c r="F48">
        <v>0.20090759799999999</v>
      </c>
      <c r="G48">
        <v>3.4500794749999999</v>
      </c>
      <c r="H48">
        <f>ROUND(G48,0)</f>
        <v>3</v>
      </c>
    </row>
    <row r="49" spans="1:8" x14ac:dyDescent="0.2">
      <c r="A49">
        <v>2</v>
      </c>
      <c r="B49" t="s">
        <v>27</v>
      </c>
      <c r="C49" t="s">
        <v>86</v>
      </c>
      <c r="D49" t="s">
        <v>147</v>
      </c>
      <c r="E49">
        <v>2</v>
      </c>
      <c r="F49">
        <v>8.6325515999999894E-2</v>
      </c>
      <c r="G49">
        <v>8.0294588959999995</v>
      </c>
      <c r="H49">
        <f>ROUND(G49,0)</f>
        <v>8</v>
      </c>
    </row>
    <row r="50" spans="1:8" x14ac:dyDescent="0.2">
      <c r="A50">
        <v>2</v>
      </c>
      <c r="B50" t="s">
        <v>38</v>
      </c>
      <c r="C50" t="s">
        <v>97</v>
      </c>
      <c r="D50" t="s">
        <v>163</v>
      </c>
      <c r="E50">
        <v>2</v>
      </c>
      <c r="F50">
        <v>0.205652683999999</v>
      </c>
      <c r="G50">
        <v>3.3704747589999999</v>
      </c>
      <c r="H50">
        <f>ROUND(G50,0)</f>
        <v>3</v>
      </c>
    </row>
    <row r="51" spans="1:8" x14ac:dyDescent="0.2">
      <c r="A51">
        <v>2</v>
      </c>
      <c r="B51" t="s">
        <v>38</v>
      </c>
      <c r="C51" t="s">
        <v>97</v>
      </c>
      <c r="D51" t="s">
        <v>164</v>
      </c>
      <c r="E51">
        <v>2</v>
      </c>
      <c r="F51">
        <v>0.21439182100000001</v>
      </c>
      <c r="G51">
        <v>3.2330859379999999</v>
      </c>
      <c r="H51">
        <f>ROUND(G51,0)</f>
        <v>3</v>
      </c>
    </row>
    <row r="52" spans="1:8" x14ac:dyDescent="0.2">
      <c r="A52">
        <v>2</v>
      </c>
      <c r="B52" t="s">
        <v>41</v>
      </c>
      <c r="C52" t="s">
        <v>100</v>
      </c>
      <c r="D52" t="s">
        <v>167</v>
      </c>
      <c r="E52">
        <v>2</v>
      </c>
      <c r="F52">
        <v>0.15656372800000001</v>
      </c>
      <c r="G52">
        <v>4.4272526540000001</v>
      </c>
      <c r="H52">
        <f>ROUND(G52,0)</f>
        <v>4</v>
      </c>
    </row>
    <row r="53" spans="1:8" x14ac:dyDescent="0.2">
      <c r="A53">
        <v>2</v>
      </c>
      <c r="B53" t="s">
        <v>44</v>
      </c>
      <c r="C53" t="s">
        <v>103</v>
      </c>
      <c r="D53" t="s">
        <v>170</v>
      </c>
      <c r="E53">
        <v>2</v>
      </c>
      <c r="F53">
        <v>0.24512778599999999</v>
      </c>
      <c r="G53">
        <v>2.82769731199999</v>
      </c>
      <c r="H53">
        <f>ROUND(G53,0)</f>
        <v>3</v>
      </c>
    </row>
    <row r="54" spans="1:8" x14ac:dyDescent="0.2">
      <c r="A54">
        <v>2</v>
      </c>
      <c r="B54" t="s">
        <v>48</v>
      </c>
      <c r="C54" t="s">
        <v>107</v>
      </c>
      <c r="D54" t="s">
        <v>175</v>
      </c>
      <c r="E54">
        <v>2</v>
      </c>
      <c r="F54">
        <v>0.113153066</v>
      </c>
      <c r="G54">
        <v>6.12574811</v>
      </c>
      <c r="H54">
        <f>ROUND(G54,0)</f>
        <v>6</v>
      </c>
    </row>
    <row r="55" spans="1:8" x14ac:dyDescent="0.2">
      <c r="A55">
        <v>2</v>
      </c>
      <c r="B55" t="s">
        <v>51</v>
      </c>
      <c r="C55" t="s">
        <v>110</v>
      </c>
      <c r="D55" t="s">
        <v>178</v>
      </c>
      <c r="E55">
        <v>2</v>
      </c>
      <c r="F55">
        <v>7.7138069000000004E-2</v>
      </c>
      <c r="G55">
        <v>8.9857989660000008</v>
      </c>
      <c r="H55">
        <f>ROUND(G55,0)</f>
        <v>9</v>
      </c>
    </row>
    <row r="56" spans="1:8" x14ac:dyDescent="0.2">
      <c r="A56">
        <v>2</v>
      </c>
      <c r="B56" t="s">
        <v>53</v>
      </c>
      <c r="C56" t="s">
        <v>112</v>
      </c>
      <c r="D56" t="s">
        <v>180</v>
      </c>
      <c r="E56">
        <v>2</v>
      </c>
      <c r="F56">
        <v>0.16730767199999999</v>
      </c>
      <c r="G56">
        <v>4.1429491689999898</v>
      </c>
      <c r="H56">
        <f>ROUND(G56,0)</f>
        <v>4</v>
      </c>
    </row>
    <row r="57" spans="1:8" x14ac:dyDescent="0.2">
      <c r="A57">
        <v>2</v>
      </c>
      <c r="B57" t="s">
        <v>53</v>
      </c>
      <c r="C57" t="s">
        <v>112</v>
      </c>
      <c r="D57" t="s">
        <v>181</v>
      </c>
      <c r="E57">
        <v>2</v>
      </c>
      <c r="F57">
        <v>0.17184908300000001</v>
      </c>
      <c r="G57">
        <v>4.0334645289999997</v>
      </c>
      <c r="H57">
        <f>ROUND(G57,0)</f>
        <v>4</v>
      </c>
    </row>
    <row r="58" spans="1:8" x14ac:dyDescent="0.2">
      <c r="A58">
        <v>2</v>
      </c>
      <c r="B58" t="s">
        <v>59</v>
      </c>
      <c r="C58" t="s">
        <v>118</v>
      </c>
      <c r="D58" t="s">
        <v>193</v>
      </c>
      <c r="E58">
        <v>2</v>
      </c>
      <c r="F58">
        <v>7.0847737999999993E-2</v>
      </c>
      <c r="G58">
        <v>9.7836175900000004</v>
      </c>
      <c r="H58">
        <f>ROUND(G58,0)</f>
        <v>10</v>
      </c>
    </row>
    <row r="59" spans="1:8" x14ac:dyDescent="0.2">
      <c r="A59">
        <v>2</v>
      </c>
      <c r="B59" t="s">
        <v>62</v>
      </c>
      <c r="C59" t="s">
        <v>121</v>
      </c>
      <c r="D59" t="s">
        <v>202</v>
      </c>
      <c r="E59">
        <v>2</v>
      </c>
      <c r="F59">
        <v>0.1103171</v>
      </c>
      <c r="G59">
        <v>6.2832251670000003</v>
      </c>
      <c r="H59">
        <f>ROUND(G59,0)</f>
        <v>6</v>
      </c>
    </row>
    <row r="60" spans="1:8" x14ac:dyDescent="0.2">
      <c r="A60">
        <v>2</v>
      </c>
      <c r="B60" t="s">
        <v>65</v>
      </c>
      <c r="C60" t="s">
        <v>124</v>
      </c>
      <c r="D60" t="s">
        <v>206</v>
      </c>
      <c r="E60">
        <v>2</v>
      </c>
      <c r="F60">
        <v>7.0472403000000003E-2</v>
      </c>
      <c r="G60">
        <v>9.835725085</v>
      </c>
      <c r="H60">
        <f>ROUND(G60,0)</f>
        <v>10</v>
      </c>
    </row>
    <row r="61" spans="1:8" x14ac:dyDescent="0.2">
      <c r="A61">
        <v>2</v>
      </c>
      <c r="B61" t="s">
        <v>66</v>
      </c>
      <c r="C61" t="s">
        <v>125</v>
      </c>
      <c r="D61" t="s">
        <v>207</v>
      </c>
      <c r="E61">
        <v>2</v>
      </c>
      <c r="F61">
        <v>0.30753323999999999</v>
      </c>
      <c r="G61">
        <v>2.25389353199999</v>
      </c>
      <c r="H61">
        <f>ROUND(G61,0)</f>
        <v>2</v>
      </c>
    </row>
    <row r="62" spans="1:8" x14ac:dyDescent="0.2">
      <c r="A62">
        <v>2</v>
      </c>
      <c r="B62" t="s">
        <v>16</v>
      </c>
      <c r="C62" t="s">
        <v>75</v>
      </c>
      <c r="D62" t="s">
        <v>135</v>
      </c>
      <c r="E62">
        <v>3</v>
      </c>
      <c r="F62">
        <v>0.18321470500000001</v>
      </c>
      <c r="G62">
        <v>3.7832508030000001</v>
      </c>
      <c r="H62">
        <f>ROUND(G62,0)</f>
        <v>4</v>
      </c>
    </row>
    <row r="63" spans="1:8" x14ac:dyDescent="0.2">
      <c r="A63">
        <v>2</v>
      </c>
      <c r="B63" t="s">
        <v>30</v>
      </c>
      <c r="C63" t="s">
        <v>89</v>
      </c>
      <c r="D63" t="s">
        <v>153</v>
      </c>
      <c r="E63">
        <v>3</v>
      </c>
      <c r="F63">
        <v>6.1972860999999997E-2</v>
      </c>
      <c r="G63">
        <v>11.184688980000001</v>
      </c>
      <c r="H63">
        <f>ROUND(G63,0)</f>
        <v>11</v>
      </c>
    </row>
    <row r="64" spans="1:8" x14ac:dyDescent="0.2">
      <c r="A64">
        <v>2</v>
      </c>
      <c r="B64" t="s">
        <v>31</v>
      </c>
      <c r="C64" t="s">
        <v>90</v>
      </c>
      <c r="D64" t="s">
        <v>155</v>
      </c>
      <c r="E64">
        <v>3</v>
      </c>
      <c r="F64">
        <v>0.141000291</v>
      </c>
      <c r="G64">
        <v>4.9159273050000003</v>
      </c>
      <c r="H64">
        <f>ROUND(G64,0)</f>
        <v>5</v>
      </c>
    </row>
    <row r="65" spans="1:8" x14ac:dyDescent="0.2">
      <c r="A65">
        <v>2</v>
      </c>
      <c r="B65" t="s">
        <v>35</v>
      </c>
      <c r="C65" t="s">
        <v>94</v>
      </c>
      <c r="D65" t="s">
        <v>160</v>
      </c>
      <c r="E65">
        <v>3</v>
      </c>
      <c r="F65">
        <v>0.272302392</v>
      </c>
      <c r="G65">
        <v>2.5455052899999999</v>
      </c>
      <c r="H65">
        <f>ROUND(G65,0)</f>
        <v>3</v>
      </c>
    </row>
    <row r="66" spans="1:8" x14ac:dyDescent="0.2">
      <c r="A66">
        <v>2</v>
      </c>
      <c r="B66" t="s">
        <v>43</v>
      </c>
      <c r="C66" t="s">
        <v>102</v>
      </c>
      <c r="D66" t="s">
        <v>169</v>
      </c>
      <c r="E66">
        <v>3</v>
      </c>
      <c r="F66">
        <v>0.34098056999999998</v>
      </c>
      <c r="G66">
        <v>2.0328055059999999</v>
      </c>
      <c r="H66">
        <f>ROUND(G66,0)</f>
        <v>2</v>
      </c>
    </row>
    <row r="67" spans="1:8" x14ac:dyDescent="0.2">
      <c r="A67">
        <v>2</v>
      </c>
      <c r="B67" t="s">
        <v>56</v>
      </c>
      <c r="C67" t="s">
        <v>115</v>
      </c>
      <c r="D67" t="s">
        <v>187</v>
      </c>
      <c r="E67">
        <v>3</v>
      </c>
      <c r="F67">
        <v>2.6793745000000001E-2</v>
      </c>
      <c r="G67">
        <v>25.86973819</v>
      </c>
      <c r="H67">
        <f>ROUND(G67,0)</f>
        <v>26</v>
      </c>
    </row>
    <row r="68" spans="1:8" x14ac:dyDescent="0.2">
      <c r="A68">
        <v>2</v>
      </c>
      <c r="B68" t="s">
        <v>11</v>
      </c>
      <c r="C68" t="s">
        <v>70</v>
      </c>
      <c r="D68" t="s">
        <v>129</v>
      </c>
      <c r="E68">
        <v>4</v>
      </c>
      <c r="F68">
        <v>8.9952269999999997E-3</v>
      </c>
      <c r="G68">
        <v>77.057220299999997</v>
      </c>
      <c r="H68">
        <f>ROUND(G68,0)</f>
        <v>77</v>
      </c>
    </row>
    <row r="69" spans="1:8" x14ac:dyDescent="0.2">
      <c r="A69">
        <v>2</v>
      </c>
      <c r="B69" t="s">
        <v>11</v>
      </c>
      <c r="C69" t="s">
        <v>70</v>
      </c>
      <c r="D69" t="s">
        <v>130</v>
      </c>
      <c r="E69">
        <v>4</v>
      </c>
      <c r="F69">
        <v>8.9950949999999998E-3</v>
      </c>
      <c r="G69">
        <v>77.058353670000002</v>
      </c>
      <c r="H69">
        <f>ROUND(G69,0)</f>
        <v>77</v>
      </c>
    </row>
    <row r="70" spans="1:8" x14ac:dyDescent="0.2">
      <c r="A70">
        <v>2</v>
      </c>
      <c r="B70" t="s">
        <v>13</v>
      </c>
      <c r="C70" t="s">
        <v>72</v>
      </c>
      <c r="D70" t="s">
        <v>132</v>
      </c>
      <c r="E70">
        <v>4</v>
      </c>
      <c r="F70">
        <v>5.9215719999999999E-3</v>
      </c>
      <c r="G70">
        <v>117.0545949</v>
      </c>
      <c r="H70">
        <f>ROUND(G70,0)</f>
        <v>117</v>
      </c>
    </row>
    <row r="71" spans="1:8" x14ac:dyDescent="0.2">
      <c r="A71">
        <v>2</v>
      </c>
      <c r="B71" t="s">
        <v>25</v>
      </c>
      <c r="C71" t="s">
        <v>84</v>
      </c>
      <c r="D71" t="s">
        <v>145</v>
      </c>
      <c r="E71">
        <v>4</v>
      </c>
      <c r="F71">
        <v>8.4061401999999993E-2</v>
      </c>
      <c r="G71">
        <v>8.24572468399999</v>
      </c>
      <c r="H71">
        <f>ROUND(G71,0)</f>
        <v>8</v>
      </c>
    </row>
    <row r="72" spans="1:8" x14ac:dyDescent="0.2">
      <c r="A72">
        <v>2</v>
      </c>
      <c r="B72" t="s">
        <v>26</v>
      </c>
      <c r="C72" t="s">
        <v>85</v>
      </c>
      <c r="D72" t="s">
        <v>146</v>
      </c>
      <c r="E72">
        <v>4</v>
      </c>
      <c r="F72">
        <v>1.0587988E-2</v>
      </c>
      <c r="G72">
        <v>65.465429040000004</v>
      </c>
      <c r="H72">
        <f>ROUND(G72,0)</f>
        <v>65</v>
      </c>
    </row>
    <row r="73" spans="1:8" x14ac:dyDescent="0.2">
      <c r="A73">
        <v>2</v>
      </c>
      <c r="B73" t="s">
        <v>32</v>
      </c>
      <c r="C73" t="s">
        <v>91</v>
      </c>
      <c r="D73" t="s">
        <v>156</v>
      </c>
      <c r="E73">
        <v>4</v>
      </c>
      <c r="F73">
        <v>6.1828550000000001E-3</v>
      </c>
      <c r="G73">
        <v>112.1079476</v>
      </c>
      <c r="H73">
        <f>ROUND(G73,0)</f>
        <v>112</v>
      </c>
    </row>
    <row r="74" spans="1:8" x14ac:dyDescent="0.2">
      <c r="A74">
        <v>2</v>
      </c>
      <c r="B74" t="s">
        <v>42</v>
      </c>
      <c r="C74" t="s">
        <v>101</v>
      </c>
      <c r="D74" t="s">
        <v>168</v>
      </c>
      <c r="E74">
        <v>4</v>
      </c>
      <c r="F74">
        <v>4.89573099999999E-3</v>
      </c>
      <c r="G74">
        <v>141.5819553</v>
      </c>
      <c r="H74">
        <f>ROUND(G74,0)</f>
        <v>142</v>
      </c>
    </row>
    <row r="75" spans="1:8" x14ac:dyDescent="0.2">
      <c r="A75">
        <v>2</v>
      </c>
      <c r="B75" t="s">
        <v>56</v>
      </c>
      <c r="C75" t="s">
        <v>115</v>
      </c>
      <c r="D75" t="s">
        <v>185</v>
      </c>
      <c r="E75">
        <v>4</v>
      </c>
      <c r="F75">
        <v>5.7759730000000002E-3</v>
      </c>
      <c r="G75">
        <v>120.0052714</v>
      </c>
      <c r="H75">
        <f>ROUND(G75,0)</f>
        <v>120</v>
      </c>
    </row>
    <row r="76" spans="1:8" x14ac:dyDescent="0.2">
      <c r="A76">
        <v>2</v>
      </c>
      <c r="B76" t="s">
        <v>60</v>
      </c>
      <c r="C76" t="s">
        <v>119</v>
      </c>
      <c r="D76" t="s">
        <v>194</v>
      </c>
      <c r="E76">
        <v>4</v>
      </c>
      <c r="F76">
        <v>2.7967909999999999E-3</v>
      </c>
      <c r="G76">
        <v>247.83658509999901</v>
      </c>
      <c r="H76">
        <f>ROUND(G76,0)</f>
        <v>248</v>
      </c>
    </row>
    <row r="77" spans="1:8" x14ac:dyDescent="0.2">
      <c r="A77">
        <v>2</v>
      </c>
      <c r="B77" t="s">
        <v>61</v>
      </c>
      <c r="C77" t="s">
        <v>120</v>
      </c>
      <c r="D77" t="s">
        <v>196</v>
      </c>
      <c r="E77">
        <v>4</v>
      </c>
      <c r="F77">
        <v>4.5865630000000001E-3</v>
      </c>
      <c r="G77">
        <v>151.12563269999899</v>
      </c>
      <c r="H77">
        <f>ROUND(G77,0)</f>
        <v>151</v>
      </c>
    </row>
    <row r="78" spans="1:8" x14ac:dyDescent="0.2">
      <c r="A78">
        <v>2</v>
      </c>
      <c r="B78" t="s">
        <v>63</v>
      </c>
      <c r="C78" t="s">
        <v>122</v>
      </c>
      <c r="D78" t="s">
        <v>203</v>
      </c>
      <c r="E78">
        <v>4</v>
      </c>
      <c r="F78">
        <v>3.8545979999999999E-3</v>
      </c>
      <c r="G78">
        <v>179.82344860000001</v>
      </c>
      <c r="H78">
        <f>ROUND(G78,0)</f>
        <v>180</v>
      </c>
    </row>
    <row r="79" spans="1:8" x14ac:dyDescent="0.2">
      <c r="A79">
        <v>2</v>
      </c>
      <c r="B79" t="s">
        <v>58</v>
      </c>
      <c r="C79" t="s">
        <v>117</v>
      </c>
      <c r="D79" t="s">
        <v>190</v>
      </c>
      <c r="E79">
        <v>5</v>
      </c>
      <c r="F79">
        <v>0.240068016</v>
      </c>
      <c r="G79">
        <v>2.88729498699999</v>
      </c>
      <c r="H79">
        <f>ROUND(G79,0)</f>
        <v>3</v>
      </c>
    </row>
    <row r="80" spans="1:8" x14ac:dyDescent="0.2">
      <c r="A80">
        <v>2</v>
      </c>
      <c r="B80" t="s">
        <v>34</v>
      </c>
      <c r="C80" t="s">
        <v>93</v>
      </c>
      <c r="D80" t="s">
        <v>158</v>
      </c>
      <c r="E80">
        <v>6</v>
      </c>
      <c r="F80">
        <v>0.42950475899999901</v>
      </c>
      <c r="G80">
        <v>1.6138288700000001</v>
      </c>
      <c r="H80">
        <f>ROUND(G80,0)</f>
        <v>2</v>
      </c>
    </row>
    <row r="81" spans="1:8" x14ac:dyDescent="0.2">
      <c r="A81">
        <v>2</v>
      </c>
      <c r="B81" t="s">
        <v>56</v>
      </c>
      <c r="C81" t="s">
        <v>115</v>
      </c>
      <c r="D81" t="s">
        <v>186</v>
      </c>
      <c r="E81">
        <v>6</v>
      </c>
      <c r="F81">
        <v>0.21761593500000001</v>
      </c>
      <c r="G81">
        <v>3.1851857770000001</v>
      </c>
      <c r="H81">
        <f>ROUND(G81,0)</f>
        <v>3</v>
      </c>
    </row>
    <row r="82" spans="1:8" x14ac:dyDescent="0.2">
      <c r="A82">
        <v>2</v>
      </c>
      <c r="B82" t="s">
        <v>58</v>
      </c>
      <c r="C82" t="s">
        <v>117</v>
      </c>
      <c r="D82" t="s">
        <v>192</v>
      </c>
      <c r="E82">
        <v>6</v>
      </c>
      <c r="F82">
        <v>0.32164704999999999</v>
      </c>
      <c r="G82">
        <v>2.1549931249999998</v>
      </c>
      <c r="H82">
        <f>ROUND(G82,0)</f>
        <v>2</v>
      </c>
    </row>
    <row r="83" spans="1:8" x14ac:dyDescent="0.2">
      <c r="A83">
        <v>2</v>
      </c>
      <c r="B83" t="s">
        <v>44</v>
      </c>
      <c r="C83" t="s">
        <v>103</v>
      </c>
      <c r="D83" t="s">
        <v>171</v>
      </c>
      <c r="E83">
        <v>7</v>
      </c>
      <c r="F83">
        <v>0.20610204399999901</v>
      </c>
      <c r="G83">
        <v>3.3631261860000001</v>
      </c>
      <c r="H83">
        <f>ROUND(G83,0)</f>
        <v>3</v>
      </c>
    </row>
    <row r="84" spans="1:8" x14ac:dyDescent="0.2">
      <c r="A84">
        <v>5</v>
      </c>
      <c r="B84" t="s">
        <v>208</v>
      </c>
      <c r="C84" t="s">
        <v>209</v>
      </c>
      <c r="D84" t="s">
        <v>210</v>
      </c>
      <c r="E84">
        <v>1</v>
      </c>
      <c r="F84">
        <v>9.9877778E-2</v>
      </c>
      <c r="G84">
        <v>6.9399539450000001</v>
      </c>
      <c r="H84">
        <f>ROUND(G84,0)</f>
        <v>7</v>
      </c>
    </row>
    <row r="85" spans="1:8" x14ac:dyDescent="0.2">
      <c r="A85">
        <v>5</v>
      </c>
      <c r="B85" t="s">
        <v>211</v>
      </c>
      <c r="C85" t="s">
        <v>212</v>
      </c>
      <c r="D85" t="s">
        <v>213</v>
      </c>
      <c r="E85">
        <v>1</v>
      </c>
      <c r="F85">
        <v>4.9357434999999998E-2</v>
      </c>
      <c r="G85">
        <v>14.0434199</v>
      </c>
      <c r="H85">
        <f t="shared" ref="H85:H148" si="0">ROUND(G85,0)</f>
        <v>14</v>
      </c>
    </row>
    <row r="86" spans="1:8" x14ac:dyDescent="0.2">
      <c r="A86">
        <v>5</v>
      </c>
      <c r="B86" t="s">
        <v>214</v>
      </c>
      <c r="C86" t="s">
        <v>215</v>
      </c>
      <c r="D86" t="s">
        <v>216</v>
      </c>
      <c r="E86">
        <v>1</v>
      </c>
      <c r="F86">
        <v>3.5078378E-2</v>
      </c>
      <c r="G86">
        <v>19.759955219999998</v>
      </c>
      <c r="H86">
        <f t="shared" si="0"/>
        <v>20</v>
      </c>
    </row>
    <row r="87" spans="1:8" x14ac:dyDescent="0.2">
      <c r="A87">
        <v>5</v>
      </c>
      <c r="B87" t="s">
        <v>214</v>
      </c>
      <c r="C87" t="s">
        <v>215</v>
      </c>
      <c r="D87" t="s">
        <v>217</v>
      </c>
      <c r="E87">
        <v>1</v>
      </c>
      <c r="F87">
        <v>3.7988794999999999E-2</v>
      </c>
      <c r="G87">
        <v>18.246095709999999</v>
      </c>
      <c r="H87">
        <f t="shared" si="0"/>
        <v>18</v>
      </c>
    </row>
    <row r="88" spans="1:8" x14ac:dyDescent="0.2">
      <c r="A88">
        <v>5</v>
      </c>
      <c r="B88" t="s">
        <v>218</v>
      </c>
      <c r="C88" t="s">
        <v>219</v>
      </c>
      <c r="D88" t="s">
        <v>220</v>
      </c>
      <c r="E88">
        <v>1</v>
      </c>
      <c r="F88">
        <v>8.5957723999999999E-2</v>
      </c>
      <c r="G88">
        <v>8.0638149279999993</v>
      </c>
      <c r="H88">
        <f t="shared" si="0"/>
        <v>8</v>
      </c>
    </row>
    <row r="89" spans="1:8" x14ac:dyDescent="0.2">
      <c r="A89">
        <v>5</v>
      </c>
      <c r="B89" t="s">
        <v>221</v>
      </c>
      <c r="C89" t="s">
        <v>222</v>
      </c>
      <c r="D89" t="s">
        <v>223</v>
      </c>
      <c r="E89">
        <v>1</v>
      </c>
      <c r="F89">
        <v>4.7641790000000003E-2</v>
      </c>
      <c r="G89">
        <v>14.54914217</v>
      </c>
      <c r="H89">
        <f t="shared" si="0"/>
        <v>15</v>
      </c>
    </row>
    <row r="90" spans="1:8" x14ac:dyDescent="0.2">
      <c r="A90">
        <v>5</v>
      </c>
      <c r="B90" t="s">
        <v>224</v>
      </c>
      <c r="C90" t="s">
        <v>225</v>
      </c>
      <c r="D90" t="s">
        <v>226</v>
      </c>
      <c r="E90">
        <v>1</v>
      </c>
      <c r="F90">
        <v>6.4158604999999994E-2</v>
      </c>
      <c r="G90">
        <v>10.80365098</v>
      </c>
      <c r="H90">
        <f t="shared" si="0"/>
        <v>11</v>
      </c>
    </row>
    <row r="91" spans="1:8" x14ac:dyDescent="0.2">
      <c r="A91">
        <v>5</v>
      </c>
      <c r="B91" t="s">
        <v>224</v>
      </c>
      <c r="C91" t="s">
        <v>225</v>
      </c>
      <c r="D91" t="s">
        <v>227</v>
      </c>
      <c r="E91">
        <v>1</v>
      </c>
      <c r="F91">
        <v>4.5202936999999999E-2</v>
      </c>
      <c r="G91">
        <v>15.33411817</v>
      </c>
      <c r="H91">
        <f t="shared" si="0"/>
        <v>15</v>
      </c>
    </row>
    <row r="92" spans="1:8" x14ac:dyDescent="0.2">
      <c r="A92">
        <v>5</v>
      </c>
      <c r="B92" t="s">
        <v>228</v>
      </c>
      <c r="C92" t="s">
        <v>229</v>
      </c>
      <c r="D92" t="s">
        <v>230</v>
      </c>
      <c r="E92">
        <v>1</v>
      </c>
      <c r="F92">
        <v>7.0158902999999995E-2</v>
      </c>
      <c r="G92">
        <v>9.8796752239999996</v>
      </c>
      <c r="H92">
        <f t="shared" si="0"/>
        <v>10</v>
      </c>
    </row>
    <row r="93" spans="1:8" x14ac:dyDescent="0.2">
      <c r="A93">
        <v>5</v>
      </c>
      <c r="B93" t="s">
        <v>231</v>
      </c>
      <c r="C93" t="s">
        <v>232</v>
      </c>
      <c r="D93" t="s">
        <v>233</v>
      </c>
      <c r="E93">
        <v>1</v>
      </c>
      <c r="F93">
        <v>3.0220286999999998E-2</v>
      </c>
      <c r="G93">
        <v>22.93648541</v>
      </c>
      <c r="H93">
        <f t="shared" si="0"/>
        <v>23</v>
      </c>
    </row>
    <row r="94" spans="1:8" x14ac:dyDescent="0.2">
      <c r="A94">
        <v>5</v>
      </c>
      <c r="B94" t="s">
        <v>231</v>
      </c>
      <c r="C94" t="s">
        <v>232</v>
      </c>
      <c r="D94" t="s">
        <v>234</v>
      </c>
      <c r="E94">
        <v>1</v>
      </c>
      <c r="F94">
        <v>3.0854290999999999E-2</v>
      </c>
      <c r="G94">
        <v>22.465179410000001</v>
      </c>
      <c r="H94">
        <f t="shared" si="0"/>
        <v>22</v>
      </c>
    </row>
    <row r="95" spans="1:8" x14ac:dyDescent="0.2">
      <c r="A95">
        <v>5</v>
      </c>
      <c r="B95" t="s">
        <v>235</v>
      </c>
      <c r="C95" t="s">
        <v>236</v>
      </c>
      <c r="D95" t="s">
        <v>237</v>
      </c>
      <c r="E95">
        <v>1</v>
      </c>
      <c r="F95">
        <v>2.9748949E-2</v>
      </c>
      <c r="G95">
        <v>23.299888209999999</v>
      </c>
      <c r="H95">
        <f t="shared" si="0"/>
        <v>23</v>
      </c>
    </row>
    <row r="96" spans="1:8" x14ac:dyDescent="0.2">
      <c r="A96">
        <v>5</v>
      </c>
      <c r="B96" t="s">
        <v>238</v>
      </c>
      <c r="C96" t="s">
        <v>239</v>
      </c>
      <c r="D96" t="s">
        <v>240</v>
      </c>
      <c r="E96">
        <v>1</v>
      </c>
      <c r="F96">
        <v>5.5757518999999998E-2</v>
      </c>
      <c r="G96">
        <v>12.431456689999999</v>
      </c>
      <c r="H96">
        <f t="shared" si="0"/>
        <v>12</v>
      </c>
    </row>
    <row r="97" spans="1:8" x14ac:dyDescent="0.2">
      <c r="A97">
        <v>5</v>
      </c>
      <c r="B97" t="s">
        <v>238</v>
      </c>
      <c r="C97" t="s">
        <v>239</v>
      </c>
      <c r="D97" t="s">
        <v>241</v>
      </c>
      <c r="E97">
        <v>1</v>
      </c>
      <c r="F97">
        <v>5.5757518999999998E-2</v>
      </c>
      <c r="G97">
        <v>12.431456689999999</v>
      </c>
      <c r="H97">
        <f t="shared" si="0"/>
        <v>12</v>
      </c>
    </row>
    <row r="98" spans="1:8" x14ac:dyDescent="0.2">
      <c r="A98">
        <v>5</v>
      </c>
      <c r="B98" t="s">
        <v>242</v>
      </c>
      <c r="C98" t="s">
        <v>243</v>
      </c>
      <c r="D98" t="s">
        <v>244</v>
      </c>
      <c r="E98">
        <v>1</v>
      </c>
      <c r="F98">
        <v>1.9189835999999998E-2</v>
      </c>
      <c r="G98">
        <v>36.120537880000001</v>
      </c>
      <c r="H98">
        <f t="shared" si="0"/>
        <v>36</v>
      </c>
    </row>
    <row r="99" spans="1:8" x14ac:dyDescent="0.2">
      <c r="A99">
        <v>5</v>
      </c>
      <c r="B99" t="s">
        <v>242</v>
      </c>
      <c r="C99" t="s">
        <v>243</v>
      </c>
      <c r="D99" t="s">
        <v>245</v>
      </c>
      <c r="E99">
        <v>1</v>
      </c>
      <c r="F99">
        <v>3.2793935000000003E-2</v>
      </c>
      <c r="G99">
        <v>21.136444619999999</v>
      </c>
      <c r="H99">
        <f t="shared" si="0"/>
        <v>21</v>
      </c>
    </row>
    <row r="100" spans="1:8" x14ac:dyDescent="0.2">
      <c r="A100">
        <v>5</v>
      </c>
      <c r="B100" t="s">
        <v>246</v>
      </c>
      <c r="C100" t="s">
        <v>247</v>
      </c>
      <c r="D100" t="s">
        <v>248</v>
      </c>
      <c r="E100">
        <v>1</v>
      </c>
      <c r="F100">
        <v>2.8859409999999999E-2</v>
      </c>
      <c r="G100">
        <v>24.018064769999999</v>
      </c>
      <c r="H100">
        <f t="shared" si="0"/>
        <v>24</v>
      </c>
    </row>
    <row r="101" spans="1:8" x14ac:dyDescent="0.2">
      <c r="A101">
        <v>5</v>
      </c>
      <c r="B101" t="s">
        <v>249</v>
      </c>
      <c r="C101" t="s">
        <v>250</v>
      </c>
      <c r="D101" t="s">
        <v>251</v>
      </c>
      <c r="E101">
        <v>1</v>
      </c>
      <c r="F101">
        <v>2.7211381E-2</v>
      </c>
      <c r="G101">
        <v>25.472694109999999</v>
      </c>
      <c r="H101">
        <f t="shared" si="0"/>
        <v>25</v>
      </c>
    </row>
    <row r="102" spans="1:8" x14ac:dyDescent="0.2">
      <c r="A102">
        <v>5</v>
      </c>
      <c r="B102" t="s">
        <v>249</v>
      </c>
      <c r="C102" t="s">
        <v>250</v>
      </c>
      <c r="D102" t="s">
        <v>252</v>
      </c>
      <c r="E102">
        <v>1</v>
      </c>
      <c r="F102">
        <v>6.7629921999999995E-2</v>
      </c>
      <c r="G102">
        <v>10.24911994</v>
      </c>
      <c r="H102">
        <f t="shared" si="0"/>
        <v>10</v>
      </c>
    </row>
    <row r="103" spans="1:8" x14ac:dyDescent="0.2">
      <c r="A103">
        <v>5</v>
      </c>
      <c r="B103" t="s">
        <v>253</v>
      </c>
      <c r="C103" t="s">
        <v>254</v>
      </c>
      <c r="D103" t="s">
        <v>255</v>
      </c>
      <c r="E103">
        <v>2</v>
      </c>
      <c r="F103">
        <v>7.4032769999999998E-3</v>
      </c>
      <c r="G103">
        <v>93.627079820000006</v>
      </c>
      <c r="H103">
        <f t="shared" si="0"/>
        <v>94</v>
      </c>
    </row>
    <row r="104" spans="1:8" x14ac:dyDescent="0.2">
      <c r="A104">
        <v>5</v>
      </c>
      <c r="B104" t="s">
        <v>253</v>
      </c>
      <c r="C104" t="s">
        <v>254</v>
      </c>
      <c r="D104" t="s">
        <v>256</v>
      </c>
      <c r="E104">
        <v>2</v>
      </c>
      <c r="F104">
        <v>7.4038609999999899E-3</v>
      </c>
      <c r="G104">
        <v>93.619692499999999</v>
      </c>
      <c r="H104">
        <f t="shared" si="0"/>
        <v>94</v>
      </c>
    </row>
    <row r="105" spans="1:8" x14ac:dyDescent="0.2">
      <c r="A105">
        <v>5</v>
      </c>
      <c r="B105" t="s">
        <v>257</v>
      </c>
      <c r="C105" t="s">
        <v>258</v>
      </c>
      <c r="D105" t="s">
        <v>259</v>
      </c>
      <c r="E105">
        <v>2</v>
      </c>
      <c r="F105">
        <v>2.2261120999999998E-2</v>
      </c>
      <c r="G105">
        <v>31.137118699999998</v>
      </c>
      <c r="H105">
        <f t="shared" si="0"/>
        <v>31</v>
      </c>
    </row>
    <row r="106" spans="1:8" x14ac:dyDescent="0.2">
      <c r="A106">
        <v>5</v>
      </c>
      <c r="B106" t="s">
        <v>260</v>
      </c>
      <c r="C106" t="s">
        <v>261</v>
      </c>
      <c r="D106" t="s">
        <v>262</v>
      </c>
      <c r="E106">
        <v>2</v>
      </c>
      <c r="F106">
        <v>3.3225209999999902E-3</v>
      </c>
      <c r="G106">
        <v>208.62084039999999</v>
      </c>
      <c r="H106">
        <f t="shared" si="0"/>
        <v>209</v>
      </c>
    </row>
    <row r="107" spans="1:8" x14ac:dyDescent="0.2">
      <c r="A107">
        <v>5</v>
      </c>
      <c r="B107" t="s">
        <v>263</v>
      </c>
      <c r="C107" t="s">
        <v>264</v>
      </c>
      <c r="D107" t="s">
        <v>265</v>
      </c>
      <c r="E107">
        <v>2</v>
      </c>
      <c r="F107">
        <v>2.1236325E-2</v>
      </c>
      <c r="G107">
        <v>32.639695879999998</v>
      </c>
      <c r="H107">
        <f t="shared" si="0"/>
        <v>33</v>
      </c>
    </row>
    <row r="108" spans="1:8" x14ac:dyDescent="0.2">
      <c r="A108">
        <v>5</v>
      </c>
      <c r="B108" t="s">
        <v>266</v>
      </c>
      <c r="C108" t="s">
        <v>267</v>
      </c>
      <c r="D108" t="s">
        <v>268</v>
      </c>
      <c r="E108">
        <v>2</v>
      </c>
      <c r="F108">
        <v>2.0904851999999901E-2</v>
      </c>
      <c r="G108">
        <v>33.157238810000003</v>
      </c>
      <c r="H108">
        <f t="shared" si="0"/>
        <v>33</v>
      </c>
    </row>
    <row r="109" spans="1:8" x14ac:dyDescent="0.2">
      <c r="A109">
        <v>5</v>
      </c>
      <c r="B109" t="s">
        <v>269</v>
      </c>
      <c r="C109" t="s">
        <v>270</v>
      </c>
      <c r="D109" t="s">
        <v>271</v>
      </c>
      <c r="E109">
        <v>2</v>
      </c>
      <c r="F109">
        <v>2.2053072E-2</v>
      </c>
      <c r="G109">
        <v>31.43086795</v>
      </c>
      <c r="H109">
        <f t="shared" si="0"/>
        <v>31</v>
      </c>
    </row>
    <row r="110" spans="1:8" x14ac:dyDescent="0.2">
      <c r="A110">
        <v>5</v>
      </c>
      <c r="B110" t="s">
        <v>272</v>
      </c>
      <c r="C110" t="s">
        <v>273</v>
      </c>
      <c r="D110" t="s">
        <v>274</v>
      </c>
      <c r="E110">
        <v>2</v>
      </c>
      <c r="F110">
        <v>3.0241338E-2</v>
      </c>
      <c r="G110">
        <v>22.92051927</v>
      </c>
      <c r="H110">
        <f t="shared" si="0"/>
        <v>23</v>
      </c>
    </row>
    <row r="111" spans="1:8" x14ac:dyDescent="0.2">
      <c r="A111">
        <v>5</v>
      </c>
      <c r="B111" t="s">
        <v>272</v>
      </c>
      <c r="C111" t="s">
        <v>273</v>
      </c>
      <c r="D111" t="s">
        <v>275</v>
      </c>
      <c r="E111">
        <v>2</v>
      </c>
      <c r="F111">
        <v>4.2938650000000002E-2</v>
      </c>
      <c r="G111">
        <v>16.142733280000002</v>
      </c>
      <c r="H111">
        <f t="shared" si="0"/>
        <v>16</v>
      </c>
    </row>
    <row r="112" spans="1:8" x14ac:dyDescent="0.2">
      <c r="A112">
        <v>5</v>
      </c>
      <c r="B112" t="s">
        <v>276</v>
      </c>
      <c r="C112" t="s">
        <v>277</v>
      </c>
      <c r="D112" t="s">
        <v>278</v>
      </c>
      <c r="E112">
        <v>2</v>
      </c>
      <c r="F112">
        <v>1.0639197E-2</v>
      </c>
      <c r="G112">
        <v>65.150330729999993</v>
      </c>
      <c r="H112">
        <f t="shared" si="0"/>
        <v>65</v>
      </c>
    </row>
    <row r="113" spans="1:8" x14ac:dyDescent="0.2">
      <c r="A113">
        <v>5</v>
      </c>
      <c r="B113" t="s">
        <v>279</v>
      </c>
      <c r="C113" t="s">
        <v>280</v>
      </c>
      <c r="D113" t="s">
        <v>281</v>
      </c>
      <c r="E113">
        <v>2</v>
      </c>
      <c r="F113">
        <v>1.4330766999999999E-2</v>
      </c>
      <c r="G113">
        <v>48.36776656</v>
      </c>
      <c r="H113">
        <f t="shared" si="0"/>
        <v>48</v>
      </c>
    </row>
    <row r="114" spans="1:8" x14ac:dyDescent="0.2">
      <c r="A114">
        <v>5</v>
      </c>
      <c r="B114" t="s">
        <v>282</v>
      </c>
      <c r="C114" t="s">
        <v>283</v>
      </c>
      <c r="D114" t="s">
        <v>284</v>
      </c>
      <c r="E114">
        <v>2</v>
      </c>
      <c r="F114">
        <v>2.1200466000000001E-2</v>
      </c>
      <c r="G114">
        <v>32.694902730000003</v>
      </c>
      <c r="H114">
        <f t="shared" si="0"/>
        <v>33</v>
      </c>
    </row>
    <row r="115" spans="1:8" x14ac:dyDescent="0.2">
      <c r="A115">
        <v>5</v>
      </c>
      <c r="B115" t="s">
        <v>285</v>
      </c>
      <c r="C115" t="s">
        <v>286</v>
      </c>
      <c r="D115" t="s">
        <v>287</v>
      </c>
      <c r="E115">
        <v>2</v>
      </c>
      <c r="F115">
        <v>1.0133253E-2</v>
      </c>
      <c r="G115">
        <v>68.403226979999999</v>
      </c>
      <c r="H115">
        <f t="shared" si="0"/>
        <v>68</v>
      </c>
    </row>
    <row r="116" spans="1:8" x14ac:dyDescent="0.2">
      <c r="A116">
        <v>5</v>
      </c>
      <c r="B116" t="s">
        <v>288</v>
      </c>
      <c r="C116" t="s">
        <v>289</v>
      </c>
      <c r="D116" t="s">
        <v>290</v>
      </c>
      <c r="E116">
        <v>2</v>
      </c>
      <c r="F116">
        <v>1.6616098999999999E-2</v>
      </c>
      <c r="G116">
        <v>41.71539757</v>
      </c>
      <c r="H116">
        <f t="shared" si="0"/>
        <v>42</v>
      </c>
    </row>
    <row r="117" spans="1:8" x14ac:dyDescent="0.2">
      <c r="A117">
        <v>5</v>
      </c>
      <c r="B117" t="s">
        <v>242</v>
      </c>
      <c r="C117" t="s">
        <v>243</v>
      </c>
      <c r="D117" t="s">
        <v>291</v>
      </c>
      <c r="E117">
        <v>2</v>
      </c>
      <c r="F117">
        <v>1.742898E-2</v>
      </c>
      <c r="G117">
        <v>39.769808410000003</v>
      </c>
      <c r="H117">
        <f t="shared" si="0"/>
        <v>40</v>
      </c>
    </row>
    <row r="118" spans="1:8" x14ac:dyDescent="0.2">
      <c r="A118">
        <v>5</v>
      </c>
      <c r="B118" t="s">
        <v>292</v>
      </c>
      <c r="C118" t="s">
        <v>293</v>
      </c>
      <c r="D118" t="s">
        <v>294</v>
      </c>
      <c r="E118">
        <v>2</v>
      </c>
      <c r="F118">
        <v>1.8285862999999999E-2</v>
      </c>
      <c r="G118">
        <v>37.906178250000004</v>
      </c>
      <c r="H118">
        <f t="shared" si="0"/>
        <v>38</v>
      </c>
    </row>
    <row r="119" spans="1:8" x14ac:dyDescent="0.2">
      <c r="A119">
        <v>5</v>
      </c>
      <c r="B119" t="s">
        <v>292</v>
      </c>
      <c r="C119" t="s">
        <v>293</v>
      </c>
      <c r="D119" t="s">
        <v>295</v>
      </c>
      <c r="E119">
        <v>2</v>
      </c>
      <c r="F119">
        <v>3.6496419000000002E-2</v>
      </c>
      <c r="G119">
        <v>18.99219695</v>
      </c>
      <c r="H119">
        <f t="shared" si="0"/>
        <v>19</v>
      </c>
    </row>
    <row r="120" spans="1:8" x14ac:dyDescent="0.2">
      <c r="A120">
        <v>5</v>
      </c>
      <c r="B120" t="s">
        <v>296</v>
      </c>
      <c r="C120" t="s">
        <v>297</v>
      </c>
      <c r="D120" t="s">
        <v>298</v>
      </c>
      <c r="E120">
        <v>2</v>
      </c>
      <c r="F120">
        <v>1.4108783999999999E-2</v>
      </c>
      <c r="G120">
        <v>49.128769329999997</v>
      </c>
      <c r="H120">
        <f t="shared" si="0"/>
        <v>49</v>
      </c>
    </row>
    <row r="121" spans="1:8" x14ac:dyDescent="0.2">
      <c r="A121">
        <v>5</v>
      </c>
      <c r="B121" t="s">
        <v>299</v>
      </c>
      <c r="C121" t="s">
        <v>300</v>
      </c>
      <c r="D121" t="s">
        <v>301</v>
      </c>
      <c r="E121">
        <v>2</v>
      </c>
      <c r="F121">
        <v>7.3104750000000003E-3</v>
      </c>
      <c r="G121">
        <v>94.815614420000003</v>
      </c>
      <c r="H121">
        <f t="shared" si="0"/>
        <v>95</v>
      </c>
    </row>
    <row r="122" spans="1:8" x14ac:dyDescent="0.2">
      <c r="A122">
        <v>5</v>
      </c>
      <c r="B122" t="s">
        <v>218</v>
      </c>
      <c r="C122" t="s">
        <v>219</v>
      </c>
      <c r="D122" t="s">
        <v>302</v>
      </c>
      <c r="E122">
        <v>3</v>
      </c>
      <c r="F122">
        <v>9.0789200000000007E-3</v>
      </c>
      <c r="G122">
        <v>76.346872829999995</v>
      </c>
      <c r="H122">
        <f t="shared" si="0"/>
        <v>76</v>
      </c>
    </row>
    <row r="123" spans="1:8" x14ac:dyDescent="0.2">
      <c r="A123">
        <v>5</v>
      </c>
      <c r="B123" t="s">
        <v>303</v>
      </c>
      <c r="C123" t="s">
        <v>304</v>
      </c>
      <c r="D123" t="s">
        <v>305</v>
      </c>
      <c r="E123">
        <v>3</v>
      </c>
      <c r="F123">
        <v>1.030592E-2</v>
      </c>
      <c r="G123">
        <v>67.257189150000002</v>
      </c>
      <c r="H123">
        <f t="shared" si="0"/>
        <v>67</v>
      </c>
    </row>
    <row r="124" spans="1:8" x14ac:dyDescent="0.2">
      <c r="A124">
        <v>5</v>
      </c>
      <c r="B124" t="s">
        <v>303</v>
      </c>
      <c r="C124" t="s">
        <v>304</v>
      </c>
      <c r="D124" t="s">
        <v>306</v>
      </c>
      <c r="E124">
        <v>3</v>
      </c>
      <c r="F124">
        <v>3.7577470000000001E-3</v>
      </c>
      <c r="G124">
        <v>184.4581901</v>
      </c>
      <c r="H124">
        <f t="shared" si="0"/>
        <v>184</v>
      </c>
    </row>
    <row r="125" spans="1:8" x14ac:dyDescent="0.2">
      <c r="A125">
        <v>5</v>
      </c>
      <c r="B125" t="s">
        <v>269</v>
      </c>
      <c r="C125" t="s">
        <v>270</v>
      </c>
      <c r="D125" t="s">
        <v>307</v>
      </c>
      <c r="E125">
        <v>3</v>
      </c>
      <c r="F125">
        <v>7.9734669999999997E-3</v>
      </c>
      <c r="G125">
        <v>86.931713920000007</v>
      </c>
      <c r="H125">
        <f t="shared" si="0"/>
        <v>87</v>
      </c>
    </row>
    <row r="126" spans="1:8" x14ac:dyDescent="0.2">
      <c r="A126">
        <v>5</v>
      </c>
      <c r="B126" t="s">
        <v>235</v>
      </c>
      <c r="C126" t="s">
        <v>236</v>
      </c>
      <c r="D126" t="s">
        <v>308</v>
      </c>
      <c r="E126">
        <v>3</v>
      </c>
      <c r="F126">
        <v>2.9882929999999999E-3</v>
      </c>
      <c r="G126">
        <v>231.95420799999999</v>
      </c>
      <c r="H126">
        <f t="shared" si="0"/>
        <v>232</v>
      </c>
    </row>
    <row r="127" spans="1:8" x14ac:dyDescent="0.2">
      <c r="A127">
        <v>5</v>
      </c>
      <c r="B127" t="s">
        <v>309</v>
      </c>
      <c r="C127" t="s">
        <v>310</v>
      </c>
      <c r="D127" t="s">
        <v>311</v>
      </c>
      <c r="E127">
        <v>3</v>
      </c>
      <c r="F127">
        <v>3.8819990000000001E-3</v>
      </c>
      <c r="G127">
        <v>178.55418889999899</v>
      </c>
      <c r="H127">
        <f t="shared" si="0"/>
        <v>179</v>
      </c>
    </row>
    <row r="128" spans="1:8" x14ac:dyDescent="0.2">
      <c r="A128">
        <v>5</v>
      </c>
      <c r="B128" t="s">
        <v>249</v>
      </c>
      <c r="C128" t="s">
        <v>250</v>
      </c>
      <c r="D128" t="s">
        <v>312</v>
      </c>
      <c r="E128">
        <v>3</v>
      </c>
      <c r="F128">
        <v>5.2112870000000002E-3</v>
      </c>
      <c r="G128">
        <v>133.00882989999999</v>
      </c>
      <c r="H128">
        <f t="shared" si="0"/>
        <v>133</v>
      </c>
    </row>
    <row r="129" spans="1:8" x14ac:dyDescent="0.2">
      <c r="A129">
        <v>5</v>
      </c>
      <c r="B129" t="s">
        <v>249</v>
      </c>
      <c r="C129" t="s">
        <v>250</v>
      </c>
      <c r="D129" t="s">
        <v>313</v>
      </c>
      <c r="E129">
        <v>3</v>
      </c>
      <c r="F129">
        <v>4.8056309999999899E-3</v>
      </c>
      <c r="G129">
        <v>144.23644640000001</v>
      </c>
      <c r="H129">
        <f t="shared" si="0"/>
        <v>144</v>
      </c>
    </row>
    <row r="130" spans="1:8" x14ac:dyDescent="0.2">
      <c r="A130">
        <v>5</v>
      </c>
      <c r="B130" t="s">
        <v>314</v>
      </c>
      <c r="C130" t="s">
        <v>315</v>
      </c>
      <c r="D130" t="s">
        <v>316</v>
      </c>
      <c r="E130">
        <v>3</v>
      </c>
      <c r="F130">
        <v>8.3133419999999996E-3</v>
      </c>
      <c r="G130">
        <v>83.377681910000007</v>
      </c>
      <c r="H130">
        <f t="shared" si="0"/>
        <v>83</v>
      </c>
    </row>
    <row r="131" spans="1:8" x14ac:dyDescent="0.2">
      <c r="A131">
        <v>5</v>
      </c>
      <c r="B131" t="s">
        <v>317</v>
      </c>
      <c r="C131" t="s">
        <v>318</v>
      </c>
      <c r="D131" t="s">
        <v>319</v>
      </c>
      <c r="E131">
        <v>3</v>
      </c>
      <c r="F131">
        <v>2.7822859999999902E-3</v>
      </c>
      <c r="G131">
        <v>249.12864049999999</v>
      </c>
      <c r="H131">
        <f t="shared" si="0"/>
        <v>249</v>
      </c>
    </row>
    <row r="132" spans="1:8" x14ac:dyDescent="0.2">
      <c r="A132">
        <v>5</v>
      </c>
      <c r="B132" t="s">
        <v>320</v>
      </c>
      <c r="C132" t="s">
        <v>321</v>
      </c>
      <c r="D132" t="s">
        <v>322</v>
      </c>
      <c r="E132">
        <v>3</v>
      </c>
      <c r="F132">
        <v>5.1106160000000001E-3</v>
      </c>
      <c r="G132">
        <v>135.62890019999901</v>
      </c>
      <c r="H132">
        <f t="shared" si="0"/>
        <v>136</v>
      </c>
    </row>
    <row r="133" spans="1:8" x14ac:dyDescent="0.2">
      <c r="A133">
        <v>5</v>
      </c>
      <c r="B133" t="s">
        <v>323</v>
      </c>
      <c r="C133" t="s">
        <v>324</v>
      </c>
      <c r="D133" t="s">
        <v>325</v>
      </c>
      <c r="E133">
        <v>4</v>
      </c>
      <c r="F133">
        <v>5.5331375999999897E-2</v>
      </c>
      <c r="G133">
        <v>12.527199449999999</v>
      </c>
      <c r="H133">
        <f t="shared" si="0"/>
        <v>13</v>
      </c>
    </row>
    <row r="134" spans="1:8" x14ac:dyDescent="0.2">
      <c r="A134">
        <v>5</v>
      </c>
      <c r="B134" t="s">
        <v>323</v>
      </c>
      <c r="C134" t="s">
        <v>324</v>
      </c>
      <c r="D134" t="s">
        <v>326</v>
      </c>
      <c r="E134">
        <v>4</v>
      </c>
      <c r="F134">
        <v>5.5331375999999897E-2</v>
      </c>
      <c r="G134">
        <v>12.527199449999999</v>
      </c>
      <c r="H134">
        <f t="shared" si="0"/>
        <v>13</v>
      </c>
    </row>
    <row r="135" spans="1:8" x14ac:dyDescent="0.2">
      <c r="A135">
        <v>5</v>
      </c>
      <c r="B135" t="s">
        <v>327</v>
      </c>
      <c r="C135" t="s">
        <v>328</v>
      </c>
      <c r="D135" t="s">
        <v>329</v>
      </c>
      <c r="E135">
        <v>4</v>
      </c>
      <c r="F135">
        <v>4.2636543999999998E-2</v>
      </c>
      <c r="G135">
        <v>16.257114529999999</v>
      </c>
      <c r="H135">
        <f t="shared" si="0"/>
        <v>16</v>
      </c>
    </row>
    <row r="136" spans="1:8" x14ac:dyDescent="0.2">
      <c r="A136">
        <v>5</v>
      </c>
      <c r="B136" t="s">
        <v>330</v>
      </c>
      <c r="C136" t="s">
        <v>331</v>
      </c>
      <c r="D136" t="s">
        <v>332</v>
      </c>
      <c r="E136">
        <v>4</v>
      </c>
      <c r="F136">
        <v>2.5821897999999999E-2</v>
      </c>
      <c r="G136">
        <v>26.84338593</v>
      </c>
      <c r="H136">
        <f t="shared" si="0"/>
        <v>27</v>
      </c>
    </row>
    <row r="137" spans="1:8" x14ac:dyDescent="0.2">
      <c r="A137">
        <v>5</v>
      </c>
      <c r="B137" t="s">
        <v>333</v>
      </c>
      <c r="C137" t="s">
        <v>334</v>
      </c>
      <c r="D137" t="s">
        <v>335</v>
      </c>
      <c r="E137">
        <v>4</v>
      </c>
      <c r="F137">
        <v>0.20719223000000001</v>
      </c>
      <c r="G137">
        <v>3.34543037399999</v>
      </c>
      <c r="H137">
        <f t="shared" si="0"/>
        <v>3</v>
      </c>
    </row>
    <row r="138" spans="1:8" x14ac:dyDescent="0.2">
      <c r="A138">
        <v>5</v>
      </c>
      <c r="B138" t="s">
        <v>288</v>
      </c>
      <c r="C138" t="s">
        <v>289</v>
      </c>
      <c r="D138" t="s">
        <v>336</v>
      </c>
      <c r="E138">
        <v>4</v>
      </c>
      <c r="F138">
        <v>0.128945015</v>
      </c>
      <c r="G138">
        <v>5.3755252169999999</v>
      </c>
      <c r="H138">
        <f t="shared" si="0"/>
        <v>5</v>
      </c>
    </row>
    <row r="139" spans="1:8" x14ac:dyDescent="0.2">
      <c r="A139">
        <v>5</v>
      </c>
      <c r="B139" t="s">
        <v>337</v>
      </c>
      <c r="C139" t="s">
        <v>338</v>
      </c>
      <c r="D139" t="s">
        <v>339</v>
      </c>
      <c r="E139">
        <v>4</v>
      </c>
      <c r="F139">
        <v>7.5279958999999994E-2</v>
      </c>
      <c r="G139">
        <v>9.2075923809999995</v>
      </c>
      <c r="H139">
        <f t="shared" si="0"/>
        <v>9</v>
      </c>
    </row>
    <row r="140" spans="1:8" x14ac:dyDescent="0.2">
      <c r="A140">
        <v>5</v>
      </c>
      <c r="B140" t="s">
        <v>337</v>
      </c>
      <c r="C140" t="s">
        <v>338</v>
      </c>
      <c r="D140" t="s">
        <v>340</v>
      </c>
      <c r="E140">
        <v>4</v>
      </c>
      <c r="F140">
        <v>7.6309625000000006E-2</v>
      </c>
      <c r="G140">
        <v>9.0833519979999995</v>
      </c>
      <c r="H140">
        <f t="shared" si="0"/>
        <v>9</v>
      </c>
    </row>
    <row r="141" spans="1:8" x14ac:dyDescent="0.2">
      <c r="A141">
        <v>5</v>
      </c>
      <c r="B141" t="s">
        <v>341</v>
      </c>
      <c r="C141" t="s">
        <v>342</v>
      </c>
      <c r="D141" t="s">
        <v>343</v>
      </c>
      <c r="E141">
        <v>5</v>
      </c>
      <c r="F141">
        <v>0.209534531</v>
      </c>
      <c r="G141">
        <v>3.3080331799999998</v>
      </c>
      <c r="H141">
        <f t="shared" si="0"/>
        <v>3</v>
      </c>
    </row>
    <row r="142" spans="1:8" x14ac:dyDescent="0.2">
      <c r="A142">
        <v>5</v>
      </c>
      <c r="B142" t="s">
        <v>341</v>
      </c>
      <c r="C142" t="s">
        <v>342</v>
      </c>
      <c r="D142" t="s">
        <v>344</v>
      </c>
      <c r="E142">
        <v>5</v>
      </c>
      <c r="F142">
        <v>4.3517269999999997E-2</v>
      </c>
      <c r="G142">
        <v>15.92809435</v>
      </c>
      <c r="H142">
        <f t="shared" si="0"/>
        <v>16</v>
      </c>
    </row>
    <row r="143" spans="1:8" x14ac:dyDescent="0.2">
      <c r="A143">
        <v>5</v>
      </c>
      <c r="B143" t="s">
        <v>345</v>
      </c>
      <c r="C143" t="s">
        <v>346</v>
      </c>
      <c r="D143" t="s">
        <v>347</v>
      </c>
      <c r="E143">
        <v>5</v>
      </c>
      <c r="F143">
        <v>5.1621117000000001E-2</v>
      </c>
      <c r="G143">
        <v>13.4275897</v>
      </c>
      <c r="H143">
        <f t="shared" si="0"/>
        <v>13</v>
      </c>
    </row>
    <row r="144" spans="1:8" x14ac:dyDescent="0.2">
      <c r="A144">
        <v>5</v>
      </c>
      <c r="B144" t="s">
        <v>348</v>
      </c>
      <c r="C144" t="s">
        <v>349</v>
      </c>
      <c r="D144" t="s">
        <v>350</v>
      </c>
      <c r="E144">
        <v>5</v>
      </c>
      <c r="F144">
        <v>0.11961704400000001</v>
      </c>
      <c r="G144">
        <v>5.7947191689999897</v>
      </c>
      <c r="H144">
        <f t="shared" si="0"/>
        <v>6</v>
      </c>
    </row>
    <row r="145" spans="1:8" x14ac:dyDescent="0.2">
      <c r="A145">
        <v>5</v>
      </c>
      <c r="B145" t="s">
        <v>351</v>
      </c>
      <c r="C145" t="s">
        <v>352</v>
      </c>
      <c r="D145" t="s">
        <v>353</v>
      </c>
      <c r="E145">
        <v>5</v>
      </c>
      <c r="F145">
        <v>3.9246105000000003E-2</v>
      </c>
      <c r="G145">
        <v>17.66155337</v>
      </c>
      <c r="H145">
        <f t="shared" si="0"/>
        <v>18</v>
      </c>
    </row>
    <row r="146" spans="1:8" x14ac:dyDescent="0.2">
      <c r="A146">
        <v>5</v>
      </c>
      <c r="B146" t="s">
        <v>354</v>
      </c>
      <c r="C146" t="s">
        <v>355</v>
      </c>
      <c r="D146" t="s">
        <v>356</v>
      </c>
      <c r="E146">
        <v>5</v>
      </c>
      <c r="F146">
        <v>0.124409954</v>
      </c>
      <c r="G146">
        <v>5.571476885</v>
      </c>
      <c r="H146">
        <f t="shared" si="0"/>
        <v>6</v>
      </c>
    </row>
    <row r="147" spans="1:8" x14ac:dyDescent="0.2">
      <c r="A147">
        <v>5</v>
      </c>
      <c r="B147" t="s">
        <v>357</v>
      </c>
      <c r="C147" t="s">
        <v>358</v>
      </c>
      <c r="D147" t="s">
        <v>359</v>
      </c>
      <c r="E147">
        <v>6</v>
      </c>
      <c r="F147">
        <v>0.25755938499999997</v>
      </c>
      <c r="G147">
        <v>2.6912130620000001</v>
      </c>
      <c r="H147">
        <f t="shared" si="0"/>
        <v>3</v>
      </c>
    </row>
    <row r="148" spans="1:8" x14ac:dyDescent="0.2">
      <c r="A148">
        <v>5</v>
      </c>
      <c r="B148" t="s">
        <v>357</v>
      </c>
      <c r="C148" t="s">
        <v>358</v>
      </c>
      <c r="D148" t="s">
        <v>360</v>
      </c>
      <c r="E148">
        <v>6</v>
      </c>
      <c r="F148">
        <v>0.23694588599999999</v>
      </c>
      <c r="G148">
        <v>2.9253395910000002</v>
      </c>
      <c r="H148">
        <f t="shared" si="0"/>
        <v>3</v>
      </c>
    </row>
    <row r="149" spans="1:8" x14ac:dyDescent="0.2">
      <c r="A149">
        <v>5</v>
      </c>
      <c r="B149" t="s">
        <v>357</v>
      </c>
      <c r="C149" t="s">
        <v>358</v>
      </c>
      <c r="D149" t="s">
        <v>361</v>
      </c>
      <c r="E149">
        <v>6</v>
      </c>
      <c r="F149">
        <v>0.379257065</v>
      </c>
      <c r="G149">
        <v>1.8276447409999901</v>
      </c>
      <c r="H149">
        <f t="shared" ref="H149:H154" si="1">ROUND(G149,0)</f>
        <v>2</v>
      </c>
    </row>
    <row r="150" spans="1:8" x14ac:dyDescent="0.2">
      <c r="A150">
        <v>5</v>
      </c>
      <c r="B150" t="s">
        <v>296</v>
      </c>
      <c r="C150" t="s">
        <v>297</v>
      </c>
      <c r="D150" t="s">
        <v>362</v>
      </c>
      <c r="E150">
        <v>6</v>
      </c>
      <c r="F150">
        <v>0.20792328600000001</v>
      </c>
      <c r="G150">
        <v>3.3336678789999898</v>
      </c>
      <c r="H150">
        <f t="shared" si="1"/>
        <v>3</v>
      </c>
    </row>
    <row r="151" spans="1:8" x14ac:dyDescent="0.2">
      <c r="A151">
        <v>5</v>
      </c>
      <c r="B151" t="s">
        <v>354</v>
      </c>
      <c r="C151" t="s">
        <v>355</v>
      </c>
      <c r="D151" t="s">
        <v>363</v>
      </c>
      <c r="E151">
        <v>6</v>
      </c>
      <c r="F151">
        <v>7.2213040000000006E-2</v>
      </c>
      <c r="G151">
        <v>9.598642881</v>
      </c>
      <c r="H151">
        <f t="shared" si="1"/>
        <v>10</v>
      </c>
    </row>
    <row r="152" spans="1:8" x14ac:dyDescent="0.2">
      <c r="A152">
        <v>5</v>
      </c>
      <c r="B152" t="s">
        <v>299</v>
      </c>
      <c r="C152" t="s">
        <v>300</v>
      </c>
      <c r="D152" t="s">
        <v>364</v>
      </c>
      <c r="E152">
        <v>7</v>
      </c>
      <c r="F152">
        <v>0.21668274600000001</v>
      </c>
      <c r="G152">
        <v>3.19890344</v>
      </c>
      <c r="H152">
        <f t="shared" si="1"/>
        <v>3</v>
      </c>
    </row>
    <row r="153" spans="1:8" x14ac:dyDescent="0.2">
      <c r="A153">
        <v>5</v>
      </c>
      <c r="B153" t="s">
        <v>221</v>
      </c>
      <c r="C153" t="s">
        <v>222</v>
      </c>
      <c r="D153" t="s">
        <v>365</v>
      </c>
      <c r="E153">
        <v>8</v>
      </c>
      <c r="F153">
        <v>0.14174516199999901</v>
      </c>
      <c r="G153">
        <v>4.8900941050000002</v>
      </c>
      <c r="H153">
        <f t="shared" si="1"/>
        <v>5</v>
      </c>
    </row>
    <row r="154" spans="1:8" x14ac:dyDescent="0.2">
      <c r="A154">
        <v>5</v>
      </c>
      <c r="B154" t="s">
        <v>257</v>
      </c>
      <c r="C154" t="s">
        <v>258</v>
      </c>
      <c r="D154" t="s">
        <v>366</v>
      </c>
      <c r="E154">
        <v>8</v>
      </c>
      <c r="F154">
        <v>0.17383040799999999</v>
      </c>
      <c r="G154">
        <v>3.9874909660000002</v>
      </c>
      <c r="H154">
        <f t="shared" si="1"/>
        <v>4</v>
      </c>
    </row>
  </sheetData>
  <sortState ref="A2:H83">
    <sortCondition ref="E2:E8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9-27T09:50:35Z</dcterms:created>
  <dcterms:modified xsi:type="dcterms:W3CDTF">2022-09-27T09:56:07Z</dcterms:modified>
</cp:coreProperties>
</file>